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autoCompressPictures="0"/>
  <bookViews>
    <workbookView xWindow="14080" yWindow="0" windowWidth="19000" windowHeight="16280" firstSheet="6" activeTab="7"/>
  </bookViews>
  <sheets>
    <sheet name="Preliminary Information" sheetId="25" r:id="rId1"/>
    <sheet name="0.  Community mobilization" sheetId="6" r:id="rId2"/>
    <sheet name="1. VMMC Ed and HCT" sheetId="7" r:id="rId3"/>
    <sheet name="2.  Exam" sheetId="10" r:id="rId4"/>
    <sheet name="3. Veh, equip, other supplies" sheetId="14" r:id="rId5"/>
    <sheet name="3. Staff salaries and costs" sheetId="21" r:id="rId6"/>
    <sheet name="3.  Supplies for VMMC procedure" sheetId="13" r:id="rId7"/>
    <sheet name="Total cost per VMMC" sheetId="20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0" l="1"/>
  <c r="H5" i="20"/>
  <c r="H6" i="20"/>
  <c r="H7" i="20"/>
  <c r="H8" i="20"/>
  <c r="H9" i="20"/>
  <c r="H3" i="20"/>
  <c r="F4" i="20"/>
  <c r="F5" i="20"/>
  <c r="F6" i="20"/>
  <c r="F7" i="20"/>
  <c r="F8" i="20"/>
  <c r="F9" i="20"/>
  <c r="F3" i="20"/>
  <c r="E2" i="25"/>
  <c r="D2" i="25"/>
  <c r="B35" i="21"/>
  <c r="B34" i="21"/>
  <c r="B33" i="21"/>
  <c r="J39" i="14"/>
  <c r="J23" i="14"/>
  <c r="E62" i="14"/>
  <c r="E61" i="14"/>
  <c r="E55" i="14"/>
  <c r="E54" i="14"/>
  <c r="F11" i="14"/>
  <c r="F12" i="14"/>
  <c r="F13" i="14"/>
  <c r="F14" i="14"/>
  <c r="G14" i="14"/>
  <c r="H14" i="14"/>
  <c r="F29" i="14"/>
  <c r="F31" i="14"/>
  <c r="G31" i="14"/>
  <c r="K31" i="14"/>
  <c r="B31" i="14"/>
  <c r="F30" i="14"/>
  <c r="G30" i="14"/>
  <c r="K30" i="14"/>
  <c r="B30" i="14"/>
  <c r="G29" i="14"/>
  <c r="K29" i="14"/>
  <c r="B29" i="14"/>
  <c r="A29" i="14"/>
  <c r="E6" i="14"/>
  <c r="F6" i="14"/>
  <c r="C13" i="14"/>
  <c r="G13" i="14"/>
  <c r="H13" i="14"/>
  <c r="C14" i="14"/>
  <c r="F4" i="25"/>
  <c r="G4" i="25"/>
  <c r="H4" i="25"/>
  <c r="I4" i="25"/>
  <c r="D5" i="25"/>
  <c r="E5" i="25"/>
  <c r="B5" i="25"/>
  <c r="B6" i="25"/>
  <c r="B14" i="25"/>
  <c r="B8" i="6"/>
  <c r="B7" i="6"/>
  <c r="B9" i="6"/>
  <c r="B10" i="6"/>
  <c r="C3" i="20"/>
  <c r="F5" i="25"/>
  <c r="D3" i="20"/>
  <c r="G5" i="25"/>
  <c r="E3" i="20"/>
  <c r="H5" i="25"/>
  <c r="G3" i="20"/>
  <c r="I5" i="25"/>
  <c r="D6" i="25"/>
  <c r="E6" i="25"/>
  <c r="B7" i="25"/>
  <c r="B22" i="7"/>
  <c r="E11" i="7"/>
  <c r="F11" i="7"/>
  <c r="H11" i="7"/>
  <c r="E12" i="7"/>
  <c r="F12" i="7"/>
  <c r="H12" i="7"/>
  <c r="E13" i="7"/>
  <c r="F13" i="7"/>
  <c r="H13" i="7"/>
  <c r="E14" i="7"/>
  <c r="F14" i="7"/>
  <c r="H14" i="7"/>
  <c r="H15" i="7"/>
  <c r="B21" i="7"/>
  <c r="B23" i="7"/>
  <c r="B16" i="25"/>
  <c r="B24" i="7"/>
  <c r="B25" i="7"/>
  <c r="B71" i="7"/>
  <c r="B59" i="7"/>
  <c r="C4" i="21"/>
  <c r="C5" i="21"/>
  <c r="C7" i="21"/>
  <c r="C8" i="21"/>
  <c r="C9" i="21"/>
  <c r="D5" i="21"/>
  <c r="D7" i="21"/>
  <c r="D8" i="21"/>
  <c r="D9" i="21"/>
  <c r="E5" i="21"/>
  <c r="E7" i="21"/>
  <c r="E8" i="21"/>
  <c r="E9" i="21"/>
  <c r="F5" i="21"/>
  <c r="F7" i="21"/>
  <c r="F8" i="21"/>
  <c r="F9" i="21"/>
  <c r="G9" i="21"/>
  <c r="H9" i="21"/>
  <c r="I9" i="21"/>
  <c r="B57" i="7"/>
  <c r="B60" i="7"/>
  <c r="B74" i="7"/>
  <c r="B64" i="7"/>
  <c r="B68" i="7"/>
  <c r="B75" i="7"/>
  <c r="B76" i="7"/>
  <c r="B77" i="7"/>
  <c r="C4" i="20"/>
  <c r="F6" i="25"/>
  <c r="D4" i="20"/>
  <c r="G6" i="25"/>
  <c r="E4" i="20"/>
  <c r="H6" i="25"/>
  <c r="G4" i="20"/>
  <c r="I6" i="25"/>
  <c r="D7" i="25"/>
  <c r="E7" i="25"/>
  <c r="B23" i="10"/>
  <c r="F5" i="10"/>
  <c r="G5" i="10"/>
  <c r="I5" i="10"/>
  <c r="F9" i="10"/>
  <c r="G9" i="10"/>
  <c r="I9" i="10"/>
  <c r="F10" i="10"/>
  <c r="G10" i="10"/>
  <c r="I10" i="10"/>
  <c r="F11" i="10"/>
  <c r="G11" i="10"/>
  <c r="I11" i="10"/>
  <c r="F12" i="10"/>
  <c r="G12" i="10"/>
  <c r="I12" i="10"/>
  <c r="F13" i="10"/>
  <c r="G13" i="10"/>
  <c r="I13" i="10"/>
  <c r="I15" i="10"/>
  <c r="B21" i="10"/>
  <c r="B24" i="10"/>
  <c r="B26" i="10"/>
  <c r="B27" i="10"/>
  <c r="B44" i="10"/>
  <c r="B33" i="10"/>
  <c r="B35" i="10"/>
  <c r="B45" i="10"/>
  <c r="B47" i="10"/>
  <c r="B50" i="10"/>
  <c r="C5" i="20"/>
  <c r="F7" i="25"/>
  <c r="D5" i="20"/>
  <c r="G7" i="25"/>
  <c r="E5" i="20"/>
  <c r="H7" i="25"/>
  <c r="G5" i="20"/>
  <c r="I7" i="25"/>
  <c r="D8" i="25"/>
  <c r="E8" i="25"/>
  <c r="I28" i="14"/>
  <c r="J28" i="14"/>
  <c r="F54" i="14"/>
  <c r="G28" i="14"/>
  <c r="K28" i="14"/>
  <c r="B28" i="14"/>
  <c r="I32" i="14"/>
  <c r="J32" i="14"/>
  <c r="K32" i="14"/>
  <c r="B32" i="14"/>
  <c r="I33" i="14"/>
  <c r="J33" i="14"/>
  <c r="K33" i="14"/>
  <c r="B33" i="14"/>
  <c r="I34" i="14"/>
  <c r="J34" i="14"/>
  <c r="K34" i="14"/>
  <c r="B34" i="14"/>
  <c r="I37" i="14"/>
  <c r="J37" i="14"/>
  <c r="G37" i="14"/>
  <c r="K37" i="14"/>
  <c r="B37" i="14"/>
  <c r="E4" i="14"/>
  <c r="F4" i="14"/>
  <c r="C11" i="14"/>
  <c r="G11" i="14"/>
  <c r="H11" i="14"/>
  <c r="E5" i="14"/>
  <c r="F5" i="14"/>
  <c r="C12" i="14"/>
  <c r="G12" i="14"/>
  <c r="H12" i="14"/>
  <c r="F15" i="14"/>
  <c r="G15" i="14"/>
  <c r="H15" i="14"/>
  <c r="F16" i="14"/>
  <c r="G16" i="14"/>
  <c r="H16" i="14"/>
  <c r="H17" i="14"/>
  <c r="F23" i="14"/>
  <c r="G23" i="14"/>
  <c r="K23" i="14"/>
  <c r="B23" i="14"/>
  <c r="B24" i="14"/>
  <c r="B25" i="14"/>
  <c r="B26" i="14"/>
  <c r="B27" i="14"/>
  <c r="B35" i="14"/>
  <c r="B36" i="14"/>
  <c r="B38" i="14"/>
  <c r="K39" i="14"/>
  <c r="B39" i="14"/>
  <c r="B40" i="14"/>
  <c r="B41" i="14"/>
  <c r="B42" i="14"/>
  <c r="B43" i="14"/>
  <c r="B44" i="14"/>
  <c r="B45" i="14"/>
  <c r="B57" i="14"/>
  <c r="B20" i="25"/>
  <c r="G54" i="14"/>
  <c r="B54" i="14"/>
  <c r="B21" i="25"/>
  <c r="F55" i="14"/>
  <c r="G55" i="14"/>
  <c r="B55" i="14"/>
  <c r="B56" i="14"/>
  <c r="B58" i="14"/>
  <c r="B48" i="14"/>
  <c r="C7" i="20"/>
  <c r="F8" i="25"/>
  <c r="B64" i="14"/>
  <c r="B22" i="25"/>
  <c r="F61" i="14"/>
  <c r="G61" i="14"/>
  <c r="B61" i="14"/>
  <c r="B23" i="25"/>
  <c r="F62" i="14"/>
  <c r="G62" i="14"/>
  <c r="B62" i="14"/>
  <c r="B63" i="14"/>
  <c r="B65" i="14"/>
  <c r="B50" i="14"/>
  <c r="D7" i="20"/>
  <c r="G8" i="25"/>
  <c r="E7" i="20"/>
  <c r="H8" i="25"/>
  <c r="G7" i="20"/>
  <c r="I8" i="25"/>
  <c r="D9" i="25"/>
  <c r="E9" i="25"/>
  <c r="H15" i="21"/>
  <c r="G4" i="21"/>
  <c r="H4" i="21"/>
  <c r="I4" i="21"/>
  <c r="C15" i="21"/>
  <c r="D15" i="21"/>
  <c r="F15" i="21"/>
  <c r="G15" i="21"/>
  <c r="I15" i="21"/>
  <c r="H16" i="21"/>
  <c r="G5" i="21"/>
  <c r="H5" i="21"/>
  <c r="I5" i="21"/>
  <c r="C16" i="21"/>
  <c r="D16" i="21"/>
  <c r="E16" i="21"/>
  <c r="F16" i="21"/>
  <c r="G16" i="21"/>
  <c r="I16" i="21"/>
  <c r="H19" i="21"/>
  <c r="F19" i="21"/>
  <c r="C19" i="21"/>
  <c r="D19" i="21"/>
  <c r="G19" i="21"/>
  <c r="I19" i="21"/>
  <c r="H20" i="21"/>
  <c r="B20" i="21"/>
  <c r="G7" i="21"/>
  <c r="H7" i="21"/>
  <c r="I7" i="21"/>
  <c r="C20" i="21"/>
  <c r="D20" i="21"/>
  <c r="E20" i="21"/>
  <c r="F20" i="21"/>
  <c r="G20" i="21"/>
  <c r="I20" i="21"/>
  <c r="H21" i="21"/>
  <c r="B21" i="21"/>
  <c r="C6" i="21"/>
  <c r="D6" i="21"/>
  <c r="E6" i="21"/>
  <c r="F6" i="21"/>
  <c r="G6" i="21"/>
  <c r="H6" i="21"/>
  <c r="I6" i="21"/>
  <c r="C21" i="21"/>
  <c r="D21" i="21"/>
  <c r="F21" i="21"/>
  <c r="G21" i="21"/>
  <c r="I21" i="21"/>
  <c r="H22" i="21"/>
  <c r="B22" i="21"/>
  <c r="G8" i="21"/>
  <c r="H8" i="21"/>
  <c r="I8" i="21"/>
  <c r="C22" i="21"/>
  <c r="D22" i="21"/>
  <c r="E22" i="21"/>
  <c r="F22" i="21"/>
  <c r="G22" i="21"/>
  <c r="I22" i="21"/>
  <c r="H23" i="21"/>
  <c r="C23" i="21"/>
  <c r="D23" i="21"/>
  <c r="E23" i="21"/>
  <c r="F23" i="21"/>
  <c r="G23" i="21"/>
  <c r="I23" i="21"/>
  <c r="I24" i="21"/>
  <c r="C6" i="20"/>
  <c r="F9" i="25"/>
  <c r="H28" i="21"/>
  <c r="C28" i="21"/>
  <c r="D28" i="21"/>
  <c r="F28" i="21"/>
  <c r="G28" i="21"/>
  <c r="I28" i="21"/>
  <c r="H29" i="21"/>
  <c r="C29" i="21"/>
  <c r="D29" i="21"/>
  <c r="E29" i="21"/>
  <c r="F29" i="21"/>
  <c r="G29" i="21"/>
  <c r="I29" i="21"/>
  <c r="H32" i="21"/>
  <c r="C32" i="21"/>
  <c r="D32" i="21"/>
  <c r="F32" i="21"/>
  <c r="G32" i="21"/>
  <c r="I32" i="21"/>
  <c r="H33" i="21"/>
  <c r="C33" i="21"/>
  <c r="D33" i="21"/>
  <c r="E33" i="21"/>
  <c r="F33" i="21"/>
  <c r="G33" i="21"/>
  <c r="I33" i="21"/>
  <c r="H34" i="21"/>
  <c r="C34" i="21"/>
  <c r="D34" i="21"/>
  <c r="E34" i="21"/>
  <c r="F34" i="21"/>
  <c r="G34" i="21"/>
  <c r="I34" i="21"/>
  <c r="H35" i="21"/>
  <c r="C35" i="21"/>
  <c r="D35" i="21"/>
  <c r="E35" i="21"/>
  <c r="F35" i="21"/>
  <c r="G35" i="21"/>
  <c r="I35" i="21"/>
  <c r="H36" i="21"/>
  <c r="B36" i="21"/>
  <c r="C36" i="21"/>
  <c r="D36" i="21"/>
  <c r="E36" i="21"/>
  <c r="F36" i="21"/>
  <c r="G36" i="21"/>
  <c r="I36" i="21"/>
  <c r="H37" i="21"/>
  <c r="C37" i="21"/>
  <c r="B37" i="21"/>
  <c r="D37" i="21"/>
  <c r="E37" i="21"/>
  <c r="F37" i="21"/>
  <c r="G37" i="21"/>
  <c r="I37" i="21"/>
  <c r="I38" i="21"/>
  <c r="D6" i="20"/>
  <c r="G9" i="25"/>
  <c r="E6" i="20"/>
  <c r="H9" i="25"/>
  <c r="G6" i="20"/>
  <c r="I9" i="25"/>
  <c r="D10" i="25"/>
  <c r="E10" i="25"/>
  <c r="J7" i="13"/>
  <c r="B7" i="13"/>
  <c r="F14" i="13"/>
  <c r="H14" i="13"/>
  <c r="J14" i="13"/>
  <c r="B14" i="13"/>
  <c r="F15" i="13"/>
  <c r="H15" i="13"/>
  <c r="J15" i="13"/>
  <c r="B15" i="13"/>
  <c r="B18" i="13"/>
  <c r="C8" i="20"/>
  <c r="F10" i="25"/>
  <c r="D8" i="20"/>
  <c r="G10" i="25"/>
  <c r="E8" i="20"/>
  <c r="H10" i="25"/>
  <c r="G8" i="20"/>
  <c r="I10" i="25"/>
  <c r="E11" i="25"/>
  <c r="C9" i="20"/>
  <c r="F11" i="25"/>
  <c r="D9" i="20"/>
  <c r="G11" i="25"/>
  <c r="E9" i="20"/>
  <c r="H11" i="25"/>
  <c r="G9" i="20"/>
  <c r="I11" i="25"/>
  <c r="B9" i="25"/>
  <c r="E12" i="14"/>
  <c r="E13" i="14"/>
  <c r="H11" i="10"/>
  <c r="H9" i="10"/>
  <c r="H8" i="10"/>
  <c r="G11" i="7"/>
  <c r="B13" i="7"/>
  <c r="H16" i="7"/>
  <c r="G25" i="14"/>
  <c r="J25" i="14"/>
  <c r="K25" i="14"/>
  <c r="G24" i="14"/>
  <c r="J24" i="14"/>
  <c r="K24" i="14"/>
  <c r="F26" i="14"/>
  <c r="G26" i="14"/>
  <c r="J26" i="14"/>
  <c r="K26" i="14"/>
  <c r="G27" i="14"/>
  <c r="K27" i="14"/>
  <c r="G32" i="14"/>
  <c r="G33" i="14"/>
  <c r="G34" i="14"/>
  <c r="G35" i="14"/>
  <c r="K35" i="14"/>
  <c r="G36" i="14"/>
  <c r="K36" i="14"/>
  <c r="G38" i="14"/>
  <c r="K38" i="14"/>
  <c r="G39" i="14"/>
  <c r="G40" i="14"/>
  <c r="K40" i="14"/>
  <c r="G41" i="14"/>
  <c r="K41" i="14"/>
  <c r="F42" i="14"/>
  <c r="G42" i="14"/>
  <c r="K42" i="14"/>
  <c r="I15" i="13"/>
  <c r="H7" i="13"/>
  <c r="H4" i="13"/>
  <c r="I4" i="13"/>
  <c r="J4" i="13"/>
  <c r="B4" i="13"/>
  <c r="H5" i="13"/>
  <c r="I5" i="13"/>
  <c r="J5" i="13"/>
  <c r="B5" i="13"/>
  <c r="H6" i="13"/>
  <c r="J6" i="13"/>
  <c r="B6" i="13"/>
  <c r="H8" i="13"/>
  <c r="J8" i="13"/>
  <c r="B8" i="13"/>
  <c r="H10" i="13"/>
  <c r="I10" i="13"/>
  <c r="J10" i="13"/>
  <c r="B10" i="13"/>
  <c r="H11" i="13"/>
  <c r="J11" i="13"/>
  <c r="B11" i="13"/>
  <c r="H12" i="13"/>
  <c r="I12" i="13"/>
  <c r="J12" i="13"/>
  <c r="B12" i="13"/>
  <c r="H13" i="13"/>
  <c r="I13" i="13"/>
  <c r="J13" i="13"/>
  <c r="B13" i="13"/>
  <c r="E16" i="13"/>
  <c r="H16" i="13"/>
  <c r="J16" i="13"/>
  <c r="B16" i="13"/>
  <c r="B33" i="7"/>
  <c r="B49" i="7"/>
  <c r="B43" i="7"/>
  <c r="B44" i="7"/>
  <c r="B50" i="7"/>
  <c r="B40" i="7"/>
  <c r="B45" i="7"/>
  <c r="B51" i="7"/>
  <c r="B52" i="7"/>
  <c r="B53" i="7"/>
  <c r="B73" i="7"/>
  <c r="B72" i="7"/>
  <c r="F8" i="10"/>
  <c r="G8" i="10"/>
  <c r="I8" i="10"/>
  <c r="I6" i="10"/>
  <c r="B40" i="10"/>
  <c r="B41" i="10"/>
  <c r="B46" i="10"/>
  <c r="B47" i="14"/>
  <c r="B10" i="25"/>
  <c r="B11" i="25"/>
  <c r="B12" i="25"/>
  <c r="B13" i="25"/>
  <c r="B26" i="7"/>
  <c r="B27" i="7"/>
  <c r="B78" i="7"/>
  <c r="B5" i="6"/>
  <c r="B6" i="6"/>
  <c r="A21" i="21"/>
  <c r="I16" i="10"/>
  <c r="B22" i="10"/>
  <c r="B58" i="7"/>
  <c r="A46" i="10"/>
  <c r="A45" i="10"/>
  <c r="A44" i="10"/>
  <c r="B25" i="10"/>
  <c r="B28" i="10"/>
  <c r="B29" i="10"/>
  <c r="B48" i="10"/>
  <c r="B51" i="10"/>
</calcChain>
</file>

<file path=xl/sharedStrings.xml><?xml version="1.0" encoding="utf-8"?>
<sst xmlns="http://schemas.openxmlformats.org/spreadsheetml/2006/main" count="548" uniqueCount="343">
  <si>
    <t>Item</t>
  </si>
  <si>
    <t>Unit Purchased</t>
  </si>
  <si>
    <t>Bupivacaine</t>
  </si>
  <si>
    <t>Lidnocaine</t>
  </si>
  <si>
    <t>Povadine Iodine</t>
  </si>
  <si>
    <t>Pens</t>
  </si>
  <si>
    <t xml:space="preserve"> </t>
  </si>
  <si>
    <t>Cost of Mobile Van</t>
  </si>
  <si>
    <t>Importation of Mobile Van</t>
  </si>
  <si>
    <t>Bio Hazard Bags (large)</t>
  </si>
  <si>
    <t>25 per packet</t>
  </si>
  <si>
    <t>Bio Hazard Bags (medium)</t>
  </si>
  <si>
    <t>50 per packet</t>
  </si>
  <si>
    <t>Bio Hazard Bags (small)</t>
  </si>
  <si>
    <t>750mls/bottle</t>
  </si>
  <si>
    <t>50/pkt</t>
  </si>
  <si>
    <t>Per month</t>
  </si>
  <si>
    <t>Per year</t>
  </si>
  <si>
    <t>Freight Charges</t>
  </si>
  <si>
    <t>Surgical Gloves 7.5</t>
  </si>
  <si>
    <t>Cost per Unit Purchased (UGX)</t>
  </si>
  <si>
    <t>Cost per Unit Purchased (USD)</t>
  </si>
  <si>
    <t>Cost per item (UGX)</t>
  </si>
  <si>
    <t>Items per Unit</t>
  </si>
  <si>
    <t>Cost per Procedure</t>
  </si>
  <si>
    <t>Notes</t>
  </si>
  <si>
    <t>Number of Items Used Per Procedure</t>
  </si>
  <si>
    <t>Clinic Program Clinical Officer</t>
  </si>
  <si>
    <t>PEPFAR Sanitary Officer</t>
  </si>
  <si>
    <t>PEPFAR Driver</t>
  </si>
  <si>
    <t>Circumcision Counselor (advanced contracts)</t>
  </si>
  <si>
    <t>Working days per year</t>
  </si>
  <si>
    <t>Leave</t>
  </si>
  <si>
    <t>Sick Days</t>
  </si>
  <si>
    <t>Working Days</t>
  </si>
  <si>
    <t>National Holidays</t>
  </si>
  <si>
    <t>Working Days per Month</t>
  </si>
  <si>
    <t>Gross Salary Per Day</t>
  </si>
  <si>
    <t>Counselor Daily Wage</t>
  </si>
  <si>
    <t>% Tested</t>
  </si>
  <si>
    <t>% Receiving Test 1</t>
  </si>
  <si>
    <t>% Receiving Test 2</t>
  </si>
  <si>
    <t>% Receiving Test 3</t>
  </si>
  <si>
    <t>Test 1 -- HIV test (Determine)</t>
  </si>
  <si>
    <t>Test 2 -- HIV test (Statpak)</t>
  </si>
  <si>
    <t>Test 3 -- HIV test (Unigold)</t>
  </si>
  <si>
    <t>Test 1:  % HIV+</t>
  </si>
  <si>
    <t>Test 2: % Agreement Test 1</t>
  </si>
  <si>
    <t>Test 2: % Discordant Test 1</t>
  </si>
  <si>
    <t>Consider a large number are tested for HIV</t>
  </si>
  <si>
    <t>Costs for Test 1</t>
  </si>
  <si>
    <t>Costs for Test 2</t>
  </si>
  <si>
    <t>Costs for Test 3</t>
  </si>
  <si>
    <t>Cost for all Tests</t>
  </si>
  <si>
    <t>Counselor Cost Per Recruit</t>
  </si>
  <si>
    <t>Cost (UGX)</t>
  </si>
  <si>
    <t>Year Purchased</t>
  </si>
  <si>
    <t>Years Working Life</t>
  </si>
  <si>
    <t>Discount Rate</t>
  </si>
  <si>
    <t>Monthly Equivalent Cost (2011)</t>
  </si>
  <si>
    <t>Average HIV test cost per recruit</t>
  </si>
  <si>
    <t>HCT Equipment Cost Per Day</t>
  </si>
  <si>
    <t xml:space="preserve">Counselor Labor Costs </t>
  </si>
  <si>
    <t>Equipment</t>
  </si>
  <si>
    <t>HIV test kits</t>
  </si>
  <si>
    <t>Counselor Labor</t>
  </si>
  <si>
    <t>Supplies Consumed per Recruit</t>
  </si>
  <si>
    <t>Cost Per Recruit for Step 2 (Exam)</t>
  </si>
  <si>
    <t>1 set</t>
  </si>
  <si>
    <t>Total</t>
  </si>
  <si>
    <t>Operating Days per month</t>
  </si>
  <si>
    <t>Cost per month</t>
  </si>
  <si>
    <t>Number of items</t>
  </si>
  <si>
    <t>Cost UGX</t>
  </si>
  <si>
    <t>Cost USD</t>
  </si>
  <si>
    <t>Total Monthly UGX</t>
  </si>
  <si>
    <t>Monthly</t>
  </si>
  <si>
    <t>See calculations above for equipment</t>
  </si>
  <si>
    <t>Maintenance contract for generator</t>
  </si>
  <si>
    <t>Invoice costs from program ($ 2011 Originally)</t>
  </si>
  <si>
    <t>Monthly Equivalent Cost Purchase Year</t>
  </si>
  <si>
    <t>Circumcision Ledger Printing Costs</t>
  </si>
  <si>
    <t>Circumcision Theatre Assistant/Nurse</t>
  </si>
  <si>
    <t>Number Used for Procedures</t>
  </si>
  <si>
    <t>Salary per day for 1 staff member</t>
  </si>
  <si>
    <t>Per Diem Per Staff Member</t>
  </si>
  <si>
    <t>Total Per Diem Per Day</t>
  </si>
  <si>
    <t>Total Staff Cost Daily</t>
  </si>
  <si>
    <t>Number of Procedures Daily</t>
  </si>
  <si>
    <t>Salary cost per procedure</t>
  </si>
  <si>
    <t>Step 0</t>
  </si>
  <si>
    <t>Step 1</t>
  </si>
  <si>
    <t>Step 2</t>
  </si>
  <si>
    <t>Step 3</t>
  </si>
  <si>
    <t>HIV testing results (for number of each type of test)</t>
  </si>
  <si>
    <t>Number of Tests Used (based on above analysis)</t>
  </si>
  <si>
    <t>Inflation Adjust (2012/Purchase Year)</t>
  </si>
  <si>
    <t>Monthly Equivalent 2012</t>
  </si>
  <si>
    <t>HemoCue B-Haemoglobin Analyser</t>
  </si>
  <si>
    <t>Per Year</t>
  </si>
  <si>
    <t>24 Hour security</t>
  </si>
  <si>
    <t>4 Circumcision Village Focal Persons</t>
  </si>
  <si>
    <t xml:space="preserve">Batterys for HemoCue </t>
  </si>
  <si>
    <t>Scale With Height Bar</t>
  </si>
  <si>
    <t>Client Forms (6 pages)</t>
  </si>
  <si>
    <t>Maintenance and servicing on mobile unit</t>
  </si>
  <si>
    <t>HCT cost per recruit who then goes to Exam</t>
  </si>
  <si>
    <t>1 surgeon and 1 nurse/theater assistant + 1/2 runner</t>
  </si>
  <si>
    <t>Patient gown</t>
  </si>
  <si>
    <t>Supplies Consumed Step 2 per procedure</t>
  </si>
  <si>
    <t>Plastic Chairs )</t>
  </si>
  <si>
    <t>1 ROLL FOR 4 PEOPLE</t>
  </si>
  <si>
    <t>Total Salary Per Day</t>
  </si>
  <si>
    <t>One last 6 months</t>
  </si>
  <si>
    <t>Proportion of recruited clients who do not complete procedure</t>
  </si>
  <si>
    <t>Multi-day community campaign to raise interest in the local community and provide information (includes hiring truck with loud speakers, etc.)</t>
  </si>
  <si>
    <t>Step 0. Community Mobilization</t>
  </si>
  <si>
    <t>Days at location</t>
  </si>
  <si>
    <t>Table 1. Preliminary Information</t>
  </si>
  <si>
    <t xml:space="preserve">Discount rate used </t>
  </si>
  <si>
    <t>Tent used for this stage</t>
  </si>
  <si>
    <t>Option 1.  Tent initially used was part of the total mobile unit purchase that is included later in analysis (small tent, cost minor)</t>
  </si>
  <si>
    <t xml:space="preserve">Option 2.  Use 5m x 5m tent </t>
  </si>
  <si>
    <t>1 Table (Plastic)</t>
  </si>
  <si>
    <t>Days per month equipment used</t>
  </si>
  <si>
    <t>Costs of HIV Diagnostic Tests</t>
  </si>
  <si>
    <t>Additional supplies per test: lancet + 2 alcohol swaps + 1 plaster</t>
  </si>
  <si>
    <t>Additional supplies per test: microcuvette (HIV and HB)</t>
  </si>
  <si>
    <t>HIV Test Kit Costs for Large Number of Recruits (and additional supplies noted above)</t>
  </si>
  <si>
    <t>Counselors used daily</t>
  </si>
  <si>
    <t>Total counselor wages daily</t>
  </si>
  <si>
    <t>Number of Recruits Counseled and Tested Daily</t>
  </si>
  <si>
    <t>Additional</t>
  </si>
  <si>
    <t>Pair of Examination Gloves (1 per patient)</t>
  </si>
  <si>
    <t>1 Metal Trash Bin</t>
  </si>
  <si>
    <t>Educational materials (A3 Flip Chart)</t>
  </si>
  <si>
    <t>Dildo for education</t>
  </si>
  <si>
    <t>Condoms for education (prevention)</t>
  </si>
  <si>
    <t>Patient recruited per day</t>
  </si>
  <si>
    <t>Additonal Cost per Recruit</t>
  </si>
  <si>
    <t>1 bio hazard bag (medium) per day divided by number of patients recruited daily</t>
  </si>
  <si>
    <t>Step 2.  Exam -- Equipment</t>
  </si>
  <si>
    <t>Number used during exam</t>
  </si>
  <si>
    <t>Exam Table (included in mobile unit purchase)</t>
  </si>
  <si>
    <t>HCT Equipment Cost (Option 2) - Monthly</t>
  </si>
  <si>
    <t>HCT Equipment Cost (Option 2) -- Monthly</t>
  </si>
  <si>
    <t>Difference</t>
  </si>
  <si>
    <t>Total Equipment (Option 2) - Monthly</t>
  </si>
  <si>
    <t>Total Equipment (Option 1) - Monthly</t>
  </si>
  <si>
    <t>Step 2.  Exam -- Total</t>
  </si>
  <si>
    <t>Total Exam Equipment Cost Per Month (Option 2)</t>
  </si>
  <si>
    <t>Days per month equipment used per month</t>
  </si>
  <si>
    <t>Number Recruits Per Day (Same as Step 1)</t>
  </si>
  <si>
    <t>Exam Equipment Cost Per Day Step 2 (Option 2)</t>
  </si>
  <si>
    <t>Total Exam Equipment Cost Per Month (Option 1)</t>
  </si>
  <si>
    <t>Exam Equipment Cost Per Day Step 2 (Option 1)</t>
  </si>
  <si>
    <t>Equipment Cost Per Recruit Step 2 (Option 2)</t>
  </si>
  <si>
    <t>Equipment Cost Per Recruit Step 2 (Option 1)</t>
  </si>
  <si>
    <t>HB quality control agents per day (lasts six months)</t>
  </si>
  <si>
    <t xml:space="preserve">Staff costs for exam </t>
  </si>
  <si>
    <t>Number of staff per exam</t>
  </si>
  <si>
    <t>Exam Cost Per Recruit for Step 2 (Option 2)</t>
  </si>
  <si>
    <t>Exam Cost Per Recruit for Step 2 (Option 1)</t>
  </si>
  <si>
    <t>Set of STI Drugs (rarely used)</t>
  </si>
  <si>
    <t>Additional wage cost step 2 per day</t>
  </si>
  <si>
    <t>Unit Purchased (if not 1)</t>
  </si>
  <si>
    <t>Category</t>
  </si>
  <si>
    <t>Gross Monthly Salary (2012)</t>
  </si>
  <si>
    <t>A.  Staff returning daily to location</t>
  </si>
  <si>
    <t>Per diem is lunch</t>
  </si>
  <si>
    <t>Number of procedures per stay</t>
  </si>
  <si>
    <t>Days other staff</t>
  </si>
  <si>
    <t>B.  Staff camping</t>
  </si>
  <si>
    <t>PEPFAR Driver (stays with mobile unit)</t>
  </si>
  <si>
    <t>PEPFAR Driver (transport staff, stays with unit)</t>
  </si>
  <si>
    <t>How cost per SMC calculated ==&gt;</t>
  </si>
  <si>
    <t>Scrub suits worn by clinical officer and 1.5 nurses</t>
  </si>
  <si>
    <t>1 uniform, 6 months, 10 days per month, 30 smc per day, 1 CO, 1 Nurse, 0.5 Nurse/runner</t>
  </si>
  <si>
    <t>Lasts 2 years, 240 days, used once per day</t>
  </si>
  <si>
    <t>Plastic apron used by clinical officer (in SMC disposible kit)</t>
  </si>
  <si>
    <t>Examination gloves</t>
  </si>
  <si>
    <t>Box of 100 pairs</t>
  </si>
  <si>
    <t>1 Litre Bottle</t>
  </si>
  <si>
    <t>1 bottle for each 15 patients, 2 bottles per day</t>
  </si>
  <si>
    <t>Box of 50 pairs</t>
  </si>
  <si>
    <t>Vial</t>
  </si>
  <si>
    <t>1 vial per 4 patients</t>
  </si>
  <si>
    <t>1 carton</t>
  </si>
  <si>
    <t>Mobile Unit Basic Cost</t>
  </si>
  <si>
    <t>Mobile Unit -- Importation Costs</t>
  </si>
  <si>
    <t>Mobile Unit -- Freight Costs</t>
  </si>
  <si>
    <t>Mobile Unit Cost</t>
  </si>
  <si>
    <t>Insurance (for Vehicle)</t>
  </si>
  <si>
    <t>Insurance (for equipment in vehicle)</t>
  </si>
  <si>
    <t>1 month is 1/12 of a year</t>
  </si>
  <si>
    <t>Equipment (basic Mobile Unit)</t>
  </si>
  <si>
    <t>How estimated ==&gt;</t>
  </si>
  <si>
    <t>Month</t>
  </si>
  <si>
    <t>Daily cost for guard(s) when unit at site</t>
  </si>
  <si>
    <t>A4 paper</t>
  </si>
  <si>
    <t>5 packs of 500 sheets/box</t>
  </si>
  <si>
    <t>1 per CO and Nurse monthly</t>
  </si>
  <si>
    <t>Step 3.  Equipment and additional supplies</t>
  </si>
  <si>
    <t>Nurse - Cleaning and sanitizing laundry</t>
  </si>
  <si>
    <t>Daily Salary per location</t>
  </si>
  <si>
    <t>Days other staff at location</t>
  </si>
  <si>
    <t>Total salary per location</t>
  </si>
  <si>
    <t>Total per diem at location</t>
  </si>
  <si>
    <t>Total staff costs at location</t>
  </si>
  <si>
    <t>Assume this nurse working at fixed site.  Does laundry when returned by mobile program staff. Labor cost split 50/50 with fixed site during mobile program days.</t>
  </si>
  <si>
    <t>Crash Cart and other emergency supplies</t>
  </si>
  <si>
    <t>Hotline patients can call if need assistance</t>
  </si>
  <si>
    <t>Mobile phone for hotline</t>
  </si>
  <si>
    <t>Monthly Equivalent Cost</t>
  </si>
  <si>
    <t>HCT Equipment Cost (Option 1) -- Monthly</t>
  </si>
  <si>
    <t>Number of locations with staff camping</t>
  </si>
  <si>
    <t>Number of locations with staff returning daily</t>
  </si>
  <si>
    <t>Average distance site from mobile unit base (Kayunga) if location with staff returning daily (one way, kilometers)</t>
  </si>
  <si>
    <t>Average distance site from mobile unit base (Kayunga) if location with staff camping (one way, kilometers)</t>
  </si>
  <si>
    <t>2012 UGX</t>
  </si>
  <si>
    <t>Total distance mobile unit moves if location with staff returning daily (per location)</t>
  </si>
  <si>
    <t>Total distance mobile unit travels if location with staff camping (per location)</t>
  </si>
  <si>
    <t>Total distance additional staff vehicle moves with staff camping (per location)</t>
  </si>
  <si>
    <t>Costing year</t>
  </si>
  <si>
    <t>Difference Option 2 from Option 1</t>
  </si>
  <si>
    <t>Equipment (Option 2)</t>
  </si>
  <si>
    <t>HB-related supplies (Microcuvette, etc.) done jointly with HIV testing (included in Stage 1)</t>
  </si>
  <si>
    <t>Daily Wage Clinical Officer (jointly doing exam and surgery, salary costs and scrub included in Step 3)</t>
  </si>
  <si>
    <t>Staff cost per recruit for exam</t>
  </si>
  <si>
    <t>PEPFAR Driver (delivery and return of mobile unit)</t>
  </si>
  <si>
    <t>Crepe Bandage</t>
  </si>
  <si>
    <t>Days mobile unit used on average per month</t>
  </si>
  <si>
    <t>Lasts 4 months = 4* days of use per month</t>
  </si>
  <si>
    <t>Water (when taking first Panadol tablet)</t>
  </si>
  <si>
    <t>Incineration costs (minor with mobile program)</t>
  </si>
  <si>
    <t>Staff return home each day (UGX)</t>
  </si>
  <si>
    <t>Staff return home each day (USD)</t>
  </si>
  <si>
    <t>Annual average exchange rate (Oanda.com), UGX/$US</t>
  </si>
  <si>
    <t>Hypochlorite (disinfectent)</t>
  </si>
  <si>
    <t>Fuel for generator</t>
  </si>
  <si>
    <t>Per day</t>
  </si>
  <si>
    <t>Generator running each day</t>
  </si>
  <si>
    <t>Laundry soap and other washing supplies prior to autoclave (plus 50% of monthly equivalent for autoclave equipment)</t>
  </si>
  <si>
    <t>Average working days unit stays at one location (same fixed and camping)</t>
  </si>
  <si>
    <t>Total locations annually</t>
  </si>
  <si>
    <t>Fuel for mobile unit with staff returning</t>
  </si>
  <si>
    <t>Fuel for staff vehicle with staff returning</t>
  </si>
  <si>
    <t>Fuel of mobile unit with staff camping</t>
  </si>
  <si>
    <t>Liters per location</t>
  </si>
  <si>
    <t>Total Equipment and Other Supplies Per Month (excluding fuel for vehicles)</t>
  </si>
  <si>
    <t>Equipment and Other Supplies per procedure (excluding fuel for vehicles)</t>
  </si>
  <si>
    <t>Cost per location</t>
  </si>
  <si>
    <t>Total fuel location with staff returning</t>
  </si>
  <si>
    <t>Total fuel with camping</t>
  </si>
  <si>
    <t>Circumcisions per location</t>
  </si>
  <si>
    <t>Circumcisions per Month</t>
  </si>
  <si>
    <t>Fuel cost per circumcision (staff returning)</t>
  </si>
  <si>
    <t>Fuel cost per circumcision (camping)</t>
  </si>
  <si>
    <t>Equipment and Other Supplies and Fuel per procedure (staff returning)</t>
  </si>
  <si>
    <t>Note: Fuel cost savings if camping per procedure</t>
  </si>
  <si>
    <t>Servicing and Repairs, FY2012</t>
  </si>
  <si>
    <t>CO + Theater assitant and 0.5*1 runner</t>
  </si>
  <si>
    <t>Send patient home with 30 500 mg tabs</t>
  </si>
  <si>
    <t>Camping (USD)</t>
  </si>
  <si>
    <t>Camping (UGX)</t>
  </si>
  <si>
    <t>Assume real USD price remained same between 2010 and 2012</t>
  </si>
  <si>
    <t>Today days mobile unit used during year (when circumcisions performed)</t>
  </si>
  <si>
    <t>Days staff camping with mobile unit (circumcision days)</t>
  </si>
  <si>
    <t>Days mobile unit at site but staff return each day (circumcision days)</t>
  </si>
  <si>
    <t>Total distance additional staff vehicle travels with staff returning daily (per location)*</t>
  </si>
  <si>
    <t>* Assumes 2 extra travel days per staff returning site for the staff vehicle to assist with set up and take down.</t>
  </si>
  <si>
    <t>Cost fuel per litre</t>
  </si>
  <si>
    <t>Mobile Unit</t>
  </si>
  <si>
    <t>Staff Vehicle</t>
  </si>
  <si>
    <t>Average cost of fuel per liter (UGX)</t>
  </si>
  <si>
    <t>PEPFAR Driver (driving staff daily)</t>
  </si>
  <si>
    <t>Note:  Extra vehicle used for transporting staff included in equipment and other sheet</t>
  </si>
  <si>
    <t>Nurses as theatre asssistants</t>
  </si>
  <si>
    <t>1 bandage roll</t>
  </si>
  <si>
    <t>Staff wash up and then towel off</t>
  </si>
  <si>
    <t>Skin Preparation: wash with soap, rinse with normal saline (minor cost)</t>
  </si>
  <si>
    <t>Thermometer</t>
  </si>
  <si>
    <t>BP Machine</t>
  </si>
  <si>
    <t>Stethoscope</t>
  </si>
  <si>
    <t xml:space="preserve">Panadol </t>
  </si>
  <si>
    <t>http://www.bou.or.ug/bou/rates_statistics/statistics.html</t>
  </si>
  <si>
    <t>Composite Consumer Price Index, Uganda, (Base: 2005/06 = 100) Calendar year</t>
  </si>
  <si>
    <t>Source: Bank of Uganda Consumer Price Inflation</t>
  </si>
  <si>
    <t>Items Per Mobile Day</t>
  </si>
  <si>
    <t>Items per month</t>
  </si>
  <si>
    <t>SMC Surgical Sets (disposable), imported, price+all import costs</t>
  </si>
  <si>
    <t>Step 3. Mobile Unit Equipment Cost</t>
  </si>
  <si>
    <t>Step 3.  Estimating daily wage equivalent for health workers</t>
  </si>
  <si>
    <t xml:space="preserve">Table 2.  </t>
  </si>
  <si>
    <t>Fuel Calculations*</t>
  </si>
  <si>
    <t>*Assume 5 kms per liter for both mobile unit and staff vehicle</t>
  </si>
  <si>
    <t>Scale parameter for sensitivity analysis</t>
  </si>
  <si>
    <t>Summary Results</t>
  </si>
  <si>
    <t xml:space="preserve">Staff </t>
  </si>
  <si>
    <t>Option 1.  Tent initially used was part of the total mobile unit purchase that is included later in analysis</t>
  </si>
  <si>
    <t>Option 2.  Use 5m x 5m tent (if/when original tent no longer in use)</t>
  </si>
  <si>
    <t>Step 3.  Supplies for each procedure (not included elsewhere)</t>
  </si>
  <si>
    <t>Vehicle -- Staff transport to mobile site</t>
  </si>
  <si>
    <t>Vehicle -- Staff transport insurance</t>
  </si>
  <si>
    <t>Vehicle -- Staff transport maintenance</t>
  </si>
  <si>
    <t>Staff vehicle kilometers per lieter fuel</t>
  </si>
  <si>
    <t>Mobile unit kilometers per liter fuel</t>
  </si>
  <si>
    <t>1 per 6 months</t>
  </si>
  <si>
    <t>Monthly (1 line)</t>
  </si>
  <si>
    <t>2 Travel days for each clinical officer</t>
  </si>
  <si>
    <t>Sanitary officer</t>
  </si>
  <si>
    <t>2 Travel days for each nurse</t>
  </si>
  <si>
    <t>Mobilization cost per VMMC</t>
  </si>
  <si>
    <t>Total patients completing VMMC per location</t>
  </si>
  <si>
    <t>Clients per day completing VMMC</t>
  </si>
  <si>
    <t>Clients per day recruited for VMMC</t>
  </si>
  <si>
    <t>Total number of VMMCs performed during year in mobile unit</t>
  </si>
  <si>
    <t>Patients per day at location completing VMMC</t>
  </si>
  <si>
    <t>Step 1. VMMC Education and HCT Equipment</t>
  </si>
  <si>
    <t>Step 1. VMMC Education and HCT -- Total</t>
  </si>
  <si>
    <t>Equipment cost per VMMC (Option 2)</t>
  </si>
  <si>
    <t>Equipment cost per VMMC (Option 1)</t>
  </si>
  <si>
    <t>Stage 1.  Cost Per Recruit and Per VMMC Completed</t>
  </si>
  <si>
    <t>HCT cost per VmMC Completed (Option 2)</t>
  </si>
  <si>
    <t>HCT cost per VMMC Completed (Option 1)</t>
  </si>
  <si>
    <t>Exam cost per VMMC completed (Option 2)</t>
  </si>
  <si>
    <t>Exam cost per VMMC completed (Option 1)</t>
  </si>
  <si>
    <t>Step 3.  Staff costs per VMMC procedure (excluding staff costs in Step 1)</t>
  </si>
  <si>
    <t>Total salary cost per VMMC (returning)</t>
  </si>
  <si>
    <t>Total salary cost per VMMC (camping)</t>
  </si>
  <si>
    <t>Total cost per VMMC for supplies</t>
  </si>
  <si>
    <t>Cost per VMMC</t>
  </si>
  <si>
    <t>Estimated cost per VMMC for 2012 program conditions</t>
  </si>
  <si>
    <t>Estimated cost per VMMC (2012)</t>
  </si>
  <si>
    <t>Clinical officer for 7 days of patient follow up after mobile unit departs</t>
  </si>
  <si>
    <t>Pay clinical officer for 7 days of patient follow up after mobile unit departs</t>
  </si>
  <si>
    <t>Worksheet name</t>
  </si>
  <si>
    <t>Community Mobilization</t>
  </si>
  <si>
    <t>VMMC Education and HCT</t>
  </si>
  <si>
    <t>Exam</t>
  </si>
  <si>
    <t>Vehicle, Equipment and Other Supplies</t>
  </si>
  <si>
    <t xml:space="preserve">Supplies for VMMC procedure </t>
  </si>
  <si>
    <t>Percentage of estimated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_-;\-* #,##0.00_-;_-* &quot;-&quot;??_-;_-@_-"/>
    <numFmt numFmtId="165" formatCode="0.000"/>
    <numFmt numFmtId="166" formatCode="0.0000"/>
    <numFmt numFmtId="167" formatCode="0.0"/>
    <numFmt numFmtId="168" formatCode="#,##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mbria"/>
    </font>
    <font>
      <b/>
      <sz val="12"/>
      <color theme="1"/>
      <name val="Garamond"/>
      <family val="1"/>
    </font>
    <font>
      <b/>
      <sz val="12"/>
      <name val="Garamond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Garamond"/>
    </font>
    <font>
      <b/>
      <sz val="12"/>
      <color indexed="8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586">
    <xf numFmtId="0" fontId="0" fillId="0" borderId="0"/>
    <xf numFmtId="164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1">
    <xf numFmtId="0" fontId="0" fillId="0" borderId="0" xfId="0"/>
    <xf numFmtId="164" fontId="0" fillId="0" borderId="0" xfId="1" applyFont="1" applyBorder="1" applyAlignment="1">
      <alignment wrapText="1"/>
    </xf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164" fontId="0" fillId="0" borderId="0" xfId="1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2" fontId="0" fillId="0" borderId="0" xfId="1" applyNumberFormat="1" applyFont="1" applyBorder="1" applyAlignment="1">
      <alignment horizontal="right" wrapText="1"/>
    </xf>
    <xf numFmtId="0" fontId="0" fillId="0" borderId="0" xfId="0" applyFill="1" applyBorder="1" applyAlignment="1">
      <alignment horizontal="left" wrapText="1"/>
    </xf>
    <xf numFmtId="3" fontId="2" fillId="0" borderId="0" xfId="0" applyNumberFormat="1" applyFont="1" applyBorder="1" applyAlignment="1">
      <alignment wrapText="1"/>
    </xf>
    <xf numFmtId="3" fontId="0" fillId="0" borderId="0" xfId="0" applyNumberFormat="1" applyBorder="1" applyAlignment="1">
      <alignment wrapText="1"/>
    </xf>
    <xf numFmtId="3" fontId="0" fillId="0" borderId="0" xfId="1" applyNumberFormat="1" applyFont="1" applyBorder="1" applyAlignment="1">
      <alignment wrapText="1"/>
    </xf>
    <xf numFmtId="4" fontId="0" fillId="0" borderId="0" xfId="1" applyNumberFormat="1" applyFont="1" applyBorder="1" applyAlignment="1">
      <alignment wrapText="1"/>
    </xf>
    <xf numFmtId="3" fontId="0" fillId="0" borderId="0" xfId="0" applyNumberFormat="1"/>
    <xf numFmtId="0" fontId="0" fillId="0" borderId="0" xfId="0" applyAlignment="1">
      <alignment wrapText="1"/>
    </xf>
    <xf numFmtId="3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3" fontId="3" fillId="0" borderId="0" xfId="0" applyNumberFormat="1" applyFont="1" applyAlignment="1">
      <alignment wrapText="1"/>
    </xf>
    <xf numFmtId="38" fontId="0" fillId="0" borderId="0" xfId="0" applyNumberFormat="1" applyAlignment="1">
      <alignment wrapText="1"/>
    </xf>
    <xf numFmtId="0" fontId="3" fillId="0" borderId="0" xfId="0" applyFont="1" applyBorder="1" applyAlignment="1">
      <alignment wrapText="1"/>
    </xf>
    <xf numFmtId="3" fontId="0" fillId="0" borderId="0" xfId="1" applyNumberFormat="1" applyFont="1" applyFill="1" applyBorder="1" applyAlignment="1">
      <alignment wrapText="1"/>
    </xf>
    <xf numFmtId="3" fontId="3" fillId="0" borderId="0" xfId="1" applyNumberFormat="1" applyFont="1" applyBorder="1" applyAlignment="1">
      <alignment wrapText="1"/>
    </xf>
    <xf numFmtId="3" fontId="3" fillId="0" borderId="0" xfId="0" applyNumberFormat="1" applyFont="1" applyBorder="1" applyAlignment="1">
      <alignment wrapText="1"/>
    </xf>
    <xf numFmtId="164" fontId="3" fillId="0" borderId="0" xfId="0" applyNumberFormat="1" applyFont="1" applyBorder="1" applyAlignment="1">
      <alignment wrapText="1"/>
    </xf>
    <xf numFmtId="2" fontId="0" fillId="0" borderId="0" xfId="0" applyNumberFormat="1" applyBorder="1" applyAlignment="1">
      <alignment horizontal="right" wrapText="1"/>
    </xf>
    <xf numFmtId="2" fontId="2" fillId="0" borderId="0" xfId="0" applyNumberFormat="1" applyFont="1" applyBorder="1" applyAlignment="1">
      <alignment horizontal="right" wrapText="1"/>
    </xf>
    <xf numFmtId="2" fontId="3" fillId="0" borderId="0" xfId="0" applyNumberFormat="1" applyFont="1" applyBorder="1" applyAlignment="1">
      <alignment horizontal="right" wrapText="1"/>
    </xf>
    <xf numFmtId="4" fontId="0" fillId="0" borderId="0" xfId="0" applyNumberFormat="1" applyBorder="1" applyAlignment="1">
      <alignment wrapText="1"/>
    </xf>
    <xf numFmtId="4" fontId="2" fillId="0" borderId="0" xfId="0" applyNumberFormat="1" applyFont="1" applyBorder="1" applyAlignment="1">
      <alignment wrapText="1"/>
    </xf>
    <xf numFmtId="0" fontId="3" fillId="0" borderId="0" xfId="0" applyFont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wrapText="1"/>
    </xf>
    <xf numFmtId="3" fontId="0" fillId="0" borderId="0" xfId="0" applyNumberFormat="1" applyFill="1" applyAlignment="1">
      <alignment wrapText="1"/>
    </xf>
    <xf numFmtId="0" fontId="7" fillId="0" borderId="0" xfId="0" applyFont="1" applyAlignment="1">
      <alignment vertical="center" wrapText="1"/>
    </xf>
    <xf numFmtId="167" fontId="8" fillId="0" borderId="0" xfId="0" applyNumberFormat="1" applyFont="1" applyFill="1" applyBorder="1" applyAlignment="1">
      <alignment wrapText="1"/>
    </xf>
    <xf numFmtId="0" fontId="0" fillId="0" borderId="0" xfId="0" applyFill="1" applyAlignment="1">
      <alignment wrapText="1"/>
    </xf>
    <xf numFmtId="3" fontId="0" fillId="0" borderId="0" xfId="0" applyNumberFormat="1" applyFill="1" applyBorder="1" applyAlignment="1">
      <alignment wrapText="1"/>
    </xf>
    <xf numFmtId="0" fontId="10" fillId="0" borderId="0" xfId="0" applyFont="1" applyAlignment="1">
      <alignment wrapText="1"/>
    </xf>
    <xf numFmtId="3" fontId="10" fillId="0" borderId="0" xfId="0" applyNumberFormat="1" applyFont="1" applyAlignment="1">
      <alignment wrapText="1"/>
    </xf>
    <xf numFmtId="0" fontId="11" fillId="0" borderId="0" xfId="0" applyFont="1" applyAlignment="1">
      <alignment wrapText="1"/>
    </xf>
    <xf numFmtId="0" fontId="0" fillId="0" borderId="0" xfId="0" applyFont="1" applyBorder="1" applyAlignment="1">
      <alignment wrapText="1"/>
    </xf>
    <xf numFmtId="2" fontId="0" fillId="0" borderId="0" xfId="1" applyNumberFormat="1" applyFont="1" applyFill="1" applyBorder="1" applyAlignment="1">
      <alignment horizontal="right" wrapText="1"/>
    </xf>
    <xf numFmtId="165" fontId="0" fillId="0" borderId="0" xfId="0" applyNumberFormat="1" applyFill="1" applyAlignment="1">
      <alignment wrapText="1"/>
    </xf>
    <xf numFmtId="0" fontId="3" fillId="0" borderId="1" xfId="0" applyFont="1" applyBorder="1" applyAlignment="1">
      <alignment wrapText="1"/>
    </xf>
    <xf numFmtId="3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3" fontId="0" fillId="0" borderId="1" xfId="0" applyNumberFormat="1" applyFill="1" applyBorder="1" applyAlignment="1">
      <alignment wrapText="1"/>
    </xf>
    <xf numFmtId="0" fontId="0" fillId="0" borderId="1" xfId="0" applyBorder="1"/>
    <xf numFmtId="1" fontId="0" fillId="0" borderId="1" xfId="0" applyNumberFormat="1" applyBorder="1" applyAlignment="1">
      <alignment wrapText="1"/>
    </xf>
    <xf numFmtId="3" fontId="3" fillId="0" borderId="1" xfId="0" applyNumberFormat="1" applyFont="1" applyBorder="1" applyAlignment="1">
      <alignment wrapText="1"/>
    </xf>
    <xf numFmtId="2" fontId="0" fillId="0" borderId="1" xfId="0" applyNumberFormat="1" applyBorder="1" applyAlignment="1">
      <alignment wrapText="1"/>
    </xf>
    <xf numFmtId="0" fontId="0" fillId="0" borderId="1" xfId="0" applyFill="1" applyBorder="1"/>
    <xf numFmtId="38" fontId="0" fillId="0" borderId="1" xfId="0" applyNumberFormat="1" applyBorder="1" applyAlignment="1">
      <alignment wrapText="1"/>
    </xf>
    <xf numFmtId="2" fontId="0" fillId="0" borderId="1" xfId="0" applyNumberFormat="1" applyBorder="1"/>
    <xf numFmtId="0" fontId="0" fillId="0" borderId="1" xfId="0" applyFill="1" applyBorder="1" applyAlignment="1">
      <alignment wrapText="1"/>
    </xf>
    <xf numFmtId="165" fontId="0" fillId="0" borderId="1" xfId="0" applyNumberFormat="1" applyBorder="1" applyAlignment="1">
      <alignment wrapText="1"/>
    </xf>
    <xf numFmtId="165" fontId="0" fillId="0" borderId="1" xfId="0" applyNumberFormat="1" applyFill="1" applyBorder="1" applyAlignment="1">
      <alignment wrapText="1"/>
    </xf>
    <xf numFmtId="166" fontId="0" fillId="0" borderId="1" xfId="0" applyNumberForma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40" fontId="0" fillId="0" borderId="1" xfId="0" applyNumberFormat="1" applyBorder="1" applyAlignment="1">
      <alignment wrapText="1"/>
    </xf>
    <xf numFmtId="1" fontId="0" fillId="0" borderId="1" xfId="0" applyNumberFormat="1" applyFill="1" applyBorder="1" applyAlignment="1">
      <alignment wrapText="1"/>
    </xf>
    <xf numFmtId="1" fontId="3" fillId="0" borderId="1" xfId="0" applyNumberFormat="1" applyFont="1" applyBorder="1" applyAlignment="1">
      <alignment wrapText="1"/>
    </xf>
    <xf numFmtId="3" fontId="0" fillId="0" borderId="1" xfId="0" applyNumberFormat="1" applyBorder="1"/>
    <xf numFmtId="3" fontId="3" fillId="0" borderId="1" xfId="0" applyNumberFormat="1" applyFont="1" applyBorder="1"/>
    <xf numFmtId="1" fontId="0" fillId="0" borderId="0" xfId="0" applyNumberFormat="1" applyFont="1" applyBorder="1" applyAlignment="1">
      <alignment wrapText="1"/>
    </xf>
    <xf numFmtId="3" fontId="0" fillId="0" borderId="0" xfId="0" applyNumberFormat="1" applyFont="1" applyFill="1" applyBorder="1" applyAlignment="1">
      <alignment wrapText="1"/>
    </xf>
    <xf numFmtId="4" fontId="0" fillId="0" borderId="0" xfId="1" applyNumberFormat="1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1" fontId="0" fillId="0" borderId="1" xfId="0" applyNumberFormat="1" applyFont="1" applyBorder="1" applyAlignment="1">
      <alignment wrapText="1"/>
    </xf>
    <xf numFmtId="0" fontId="0" fillId="0" borderId="1" xfId="0" applyFill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 vertical="center" wrapText="1"/>
    </xf>
    <xf numFmtId="3" fontId="0" fillId="0" borderId="1" xfId="0" applyNumberFormat="1" applyBorder="1" applyAlignment="1">
      <alignment horizontal="right" wrapText="1"/>
    </xf>
    <xf numFmtId="3" fontId="0" fillId="0" borderId="1" xfId="0" applyNumberFormat="1" applyBorder="1" applyAlignment="1">
      <alignment horizontal="right" vertical="center" wrapText="1"/>
    </xf>
    <xf numFmtId="0" fontId="3" fillId="0" borderId="1" xfId="0" applyFont="1" applyBorder="1" applyAlignment="1">
      <alignment horizontal="left" vertical="center" wrapText="1"/>
    </xf>
    <xf numFmtId="3" fontId="3" fillId="0" borderId="1" xfId="0" applyNumberFormat="1" applyFont="1" applyBorder="1" applyAlignment="1">
      <alignment horizontal="right" vertical="center" wrapText="1"/>
    </xf>
    <xf numFmtId="3" fontId="0" fillId="0" borderId="1" xfId="1" applyNumberFormat="1" applyFont="1" applyBorder="1" applyAlignment="1">
      <alignment wrapText="1"/>
    </xf>
    <xf numFmtId="4" fontId="0" fillId="0" borderId="1" xfId="0" applyNumberFormat="1" applyBorder="1" applyAlignment="1">
      <alignment wrapText="1"/>
    </xf>
    <xf numFmtId="38" fontId="0" fillId="0" borderId="1" xfId="0" applyNumberFormat="1" applyFill="1" applyBorder="1" applyAlignment="1">
      <alignment wrapText="1"/>
    </xf>
    <xf numFmtId="167" fontId="8" fillId="0" borderId="1" xfId="0" applyNumberFormat="1" applyFont="1" applyFill="1" applyBorder="1" applyAlignment="1">
      <alignment wrapText="1"/>
    </xf>
    <xf numFmtId="167" fontId="12" fillId="0" borderId="0" xfId="0" applyNumberFormat="1" applyFont="1" applyFill="1" applyBorder="1" applyAlignment="1">
      <alignment wrapText="1"/>
    </xf>
    <xf numFmtId="0" fontId="0" fillId="0" borderId="0" xfId="0" applyBorder="1" applyAlignment="1">
      <alignment horizontal="right" wrapText="1"/>
    </xf>
    <xf numFmtId="167" fontId="8" fillId="0" borderId="0" xfId="0" applyNumberFormat="1" applyFont="1" applyFill="1" applyBorder="1" applyAlignment="1">
      <alignment horizontal="right" wrapText="1"/>
    </xf>
    <xf numFmtId="167" fontId="8" fillId="0" borderId="1" xfId="0" applyNumberFormat="1" applyFont="1" applyFill="1" applyBorder="1" applyAlignment="1">
      <alignment horizontal="right" wrapText="1"/>
    </xf>
    <xf numFmtId="0" fontId="0" fillId="0" borderId="1" xfId="0" applyBorder="1" applyAlignment="1">
      <alignment horizontal="right" wrapText="1"/>
    </xf>
    <xf numFmtId="0" fontId="0" fillId="0" borderId="0" xfId="0" applyAlignment="1">
      <alignment horizontal="right" wrapText="1"/>
    </xf>
    <xf numFmtId="3" fontId="0" fillId="0" borderId="0" xfId="1" applyNumberFormat="1" applyFont="1" applyFill="1" applyBorder="1" applyAlignment="1">
      <alignment horizontal="right" wrapText="1"/>
    </xf>
    <xf numFmtId="3" fontId="0" fillId="0" borderId="0" xfId="1" applyNumberFormat="1" applyFont="1" applyBorder="1" applyAlignment="1">
      <alignment horizontal="right" wrapText="1"/>
    </xf>
    <xf numFmtId="4" fontId="0" fillId="0" borderId="0" xfId="1" applyNumberFormat="1" applyFont="1" applyBorder="1" applyAlignment="1">
      <alignment horizontal="right" wrapText="1"/>
    </xf>
    <xf numFmtId="4" fontId="0" fillId="0" borderId="0" xfId="1" applyNumberFormat="1" applyFont="1" applyFill="1" applyBorder="1" applyAlignment="1">
      <alignment horizontal="right" wrapText="1"/>
    </xf>
    <xf numFmtId="164" fontId="0" fillId="0" borderId="0" xfId="1" applyFont="1" applyBorder="1" applyAlignment="1">
      <alignment horizontal="right" wrapText="1"/>
    </xf>
    <xf numFmtId="14" fontId="0" fillId="0" borderId="0" xfId="0" applyNumberFormat="1" applyBorder="1" applyAlignment="1">
      <alignment horizontal="right" wrapText="1"/>
    </xf>
    <xf numFmtId="0" fontId="0" fillId="0" borderId="0" xfId="0" applyFill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3" fontId="0" fillId="0" borderId="1" xfId="0" applyNumberFormat="1" applyFont="1" applyBorder="1" applyAlignment="1">
      <alignment horizontal="right" wrapText="1"/>
    </xf>
    <xf numFmtId="3" fontId="0" fillId="0" borderId="1" xfId="0" applyNumberFormat="1" applyFont="1" applyBorder="1" applyAlignment="1">
      <alignment horizontal="right" vertical="center" wrapText="1"/>
    </xf>
    <xf numFmtId="3" fontId="0" fillId="0" borderId="1" xfId="0" applyNumberFormat="1" applyFont="1" applyFill="1" applyBorder="1" applyAlignment="1">
      <alignment horizontal="right" vertical="center" wrapText="1"/>
    </xf>
    <xf numFmtId="3" fontId="3" fillId="0" borderId="1" xfId="0" applyNumberFormat="1" applyFont="1" applyBorder="1" applyAlignment="1">
      <alignment horizontal="right" wrapText="1"/>
    </xf>
    <xf numFmtId="168" fontId="0" fillId="0" borderId="0" xfId="1" applyNumberFormat="1" applyFont="1" applyFill="1" applyBorder="1" applyAlignment="1">
      <alignment wrapText="1"/>
    </xf>
    <xf numFmtId="166" fontId="0" fillId="0" borderId="0" xfId="0" applyNumberFormat="1" applyFont="1" applyFill="1" applyBorder="1" applyAlignment="1">
      <alignment horizontal="right" wrapText="1"/>
    </xf>
    <xf numFmtId="0" fontId="2" fillId="0" borderId="0" xfId="0" applyFont="1" applyFill="1" applyBorder="1" applyAlignment="1">
      <alignment wrapText="1"/>
    </xf>
    <xf numFmtId="3" fontId="2" fillId="0" borderId="0" xfId="0" applyNumberFormat="1" applyFont="1" applyFill="1" applyBorder="1" applyAlignment="1">
      <alignment wrapText="1"/>
    </xf>
    <xf numFmtId="2" fontId="2" fillId="0" borderId="0" xfId="0" applyNumberFormat="1" applyFont="1" applyFill="1" applyBorder="1" applyAlignment="1">
      <alignment horizontal="right" wrapText="1"/>
    </xf>
    <xf numFmtId="166" fontId="0" fillId="0" borderId="0" xfId="1" applyNumberFormat="1" applyFont="1" applyFill="1" applyBorder="1" applyAlignment="1">
      <alignment horizontal="right" wrapText="1"/>
    </xf>
    <xf numFmtId="3" fontId="0" fillId="0" borderId="1" xfId="0" applyNumberFormat="1" applyFill="1" applyBorder="1" applyAlignment="1">
      <alignment horizontal="right" wrapText="1"/>
    </xf>
    <xf numFmtId="0" fontId="0" fillId="0" borderId="1" xfId="0" applyFill="1" applyBorder="1" applyAlignment="1">
      <alignment horizontal="left" vertical="center" wrapText="1"/>
    </xf>
    <xf numFmtId="3" fontId="0" fillId="0" borderId="1" xfId="0" applyNumberFormat="1" applyFill="1" applyBorder="1" applyAlignment="1">
      <alignment horizontal="right" vertical="center" wrapText="1"/>
    </xf>
    <xf numFmtId="0" fontId="0" fillId="0" borderId="1" xfId="0" applyFill="1" applyBorder="1" applyAlignment="1">
      <alignment horizontal="right" vertical="center" wrapText="1"/>
    </xf>
    <xf numFmtId="3" fontId="0" fillId="0" borderId="1" xfId="1" applyNumberFormat="1" applyFont="1" applyFill="1" applyBorder="1" applyAlignment="1">
      <alignment wrapText="1"/>
    </xf>
    <xf numFmtId="0" fontId="0" fillId="0" borderId="0" xfId="0" applyBorder="1" applyAlignment="1">
      <alignment horizontal="left" wrapText="1"/>
    </xf>
    <xf numFmtId="4" fontId="1" fillId="0" borderId="0" xfId="1" applyNumberFormat="1" applyFont="1" applyFill="1" applyBorder="1" applyAlignment="1">
      <alignment wrapText="1"/>
    </xf>
    <xf numFmtId="3" fontId="0" fillId="0" borderId="1" xfId="0" applyNumberFormat="1" applyFont="1" applyFill="1" applyBorder="1" applyAlignment="1">
      <alignment horizontal="right" wrapText="1"/>
    </xf>
    <xf numFmtId="3" fontId="0" fillId="0" borderId="0" xfId="0" applyNumberFormat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164" fontId="0" fillId="0" borderId="0" xfId="1" applyFont="1" applyFill="1" applyBorder="1" applyAlignment="1">
      <alignment horizontal="right" wrapText="1"/>
    </xf>
    <xf numFmtId="3" fontId="0" fillId="0" borderId="0" xfId="0" applyNumberFormat="1" applyBorder="1" applyAlignment="1">
      <alignment horizontal="left" vertical="center" wrapText="1"/>
    </xf>
    <xf numFmtId="1" fontId="0" fillId="0" borderId="1" xfId="0" applyNumberFormat="1" applyFill="1" applyBorder="1"/>
    <xf numFmtId="3" fontId="0" fillId="0" borderId="1" xfId="1" applyNumberFormat="1" applyFont="1" applyBorder="1" applyAlignment="1">
      <alignment horizontal="right" wrapText="1"/>
    </xf>
    <xf numFmtId="1" fontId="0" fillId="0" borderId="1" xfId="0" applyNumberFormat="1" applyBorder="1" applyAlignment="1">
      <alignment horizontal="right" vertical="center" wrapText="1"/>
    </xf>
    <xf numFmtId="0" fontId="0" fillId="0" borderId="1" xfId="0" applyBorder="1" applyAlignment="1">
      <alignment horizontal="right" vertical="center" wrapText="1"/>
    </xf>
    <xf numFmtId="4" fontId="0" fillId="0" borderId="1" xfId="1" applyNumberFormat="1" applyFont="1" applyBorder="1" applyAlignment="1">
      <alignment wrapText="1"/>
    </xf>
    <xf numFmtId="0" fontId="0" fillId="0" borderId="1" xfId="0" applyFont="1" applyFill="1" applyBorder="1" applyAlignment="1">
      <alignment horizontal="left" vertical="center" wrapText="1"/>
    </xf>
    <xf numFmtId="1" fontId="0" fillId="0" borderId="1" xfId="0" applyNumberFormat="1" applyFont="1" applyBorder="1" applyAlignment="1">
      <alignment horizontal="right" wrapText="1"/>
    </xf>
    <xf numFmtId="0" fontId="0" fillId="0" borderId="1" xfId="0" applyFont="1" applyBorder="1" applyAlignment="1">
      <alignment horizontal="right" wrapText="1"/>
    </xf>
    <xf numFmtId="0" fontId="0" fillId="0" borderId="1" xfId="0" applyFont="1" applyBorder="1" applyAlignment="1">
      <alignment horizontal="left" vertical="center" wrapText="1"/>
    </xf>
    <xf numFmtId="3" fontId="0" fillId="0" borderId="0" xfId="0" applyNumberFormat="1" applyFont="1" applyBorder="1" applyAlignment="1">
      <alignment horizontal="right" wrapText="1"/>
    </xf>
    <xf numFmtId="0" fontId="13" fillId="0" borderId="0" xfId="0" applyFont="1" applyAlignment="1" applyProtection="1">
      <alignment horizontal="left" wrapText="1"/>
      <protection locked="0"/>
    </xf>
    <xf numFmtId="0" fontId="0" fillId="0" borderId="0" xfId="0" applyAlignment="1">
      <alignment wrapText="1"/>
    </xf>
    <xf numFmtId="0" fontId="8" fillId="2" borderId="3" xfId="0" applyFont="1" applyFill="1" applyBorder="1" applyAlignment="1">
      <alignment wrapText="1"/>
    </xf>
    <xf numFmtId="167" fontId="8" fillId="0" borderId="0" xfId="0" applyNumberFormat="1" applyFont="1" applyAlignment="1">
      <alignment wrapText="1"/>
    </xf>
    <xf numFmtId="0" fontId="8" fillId="0" borderId="0" xfId="0" applyFont="1" applyFill="1" applyBorder="1" applyAlignment="1">
      <alignment wrapText="1"/>
    </xf>
    <xf numFmtId="0" fontId="9" fillId="0" borderId="1" xfId="0" applyFont="1" applyFill="1" applyBorder="1" applyAlignment="1">
      <alignment horizontal="left" wrapText="1"/>
    </xf>
    <xf numFmtId="3" fontId="10" fillId="0" borderId="0" xfId="0" applyNumberFormat="1" applyFont="1" applyFill="1" applyAlignment="1">
      <alignment wrapText="1"/>
    </xf>
    <xf numFmtId="0" fontId="0" fillId="0" borderId="0" xfId="0" applyAlignment="1">
      <alignment wrapText="1"/>
    </xf>
    <xf numFmtId="0" fontId="0" fillId="0" borderId="2" xfId="0" applyBorder="1" applyAlignment="1"/>
    <xf numFmtId="2" fontId="0" fillId="0" borderId="0" xfId="0" applyNumberFormat="1"/>
    <xf numFmtId="9" fontId="0" fillId="0" borderId="1" xfId="0" applyNumberFormat="1" applyBorder="1" applyAlignment="1">
      <alignment wrapText="1"/>
    </xf>
  </cellXfs>
  <cellStyles count="58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8"/>
  <sheetViews>
    <sheetView topLeftCell="A3" zoomScale="125" zoomScaleNormal="125" zoomScalePageLayoutView="125" workbookViewId="0">
      <selection activeCell="B23" sqref="B23"/>
    </sheetView>
  </sheetViews>
  <sheetFormatPr baseColWidth="10" defaultRowHeight="14" x14ac:dyDescent="0"/>
  <cols>
    <col min="1" max="1" width="57.33203125" customWidth="1"/>
    <col min="2" max="2" width="14" customWidth="1"/>
    <col min="4" max="4" width="11.5" customWidth="1"/>
    <col min="5" max="5" width="33.33203125" customWidth="1"/>
    <col min="6" max="6" width="16.33203125" customWidth="1"/>
    <col min="7" max="7" width="13" customWidth="1"/>
    <col min="8" max="8" width="14.1640625" customWidth="1"/>
    <col min="9" max="9" width="11.1640625" customWidth="1"/>
  </cols>
  <sheetData>
    <row r="1" spans="1:9">
      <c r="A1" s="43" t="s">
        <v>118</v>
      </c>
      <c r="B1" s="45"/>
    </row>
    <row r="2" spans="1:9">
      <c r="A2" s="51" t="s">
        <v>223</v>
      </c>
      <c r="B2" s="47">
        <v>2012</v>
      </c>
      <c r="D2" t="str">
        <f>'Total cost per VMMC'!A1</f>
        <v xml:space="preserve">Table 2.  </v>
      </c>
      <c r="E2" t="str">
        <f>'Total cost per VMMC'!B1</f>
        <v>Estimated cost per VMMC for 2012 program conditions</v>
      </c>
    </row>
    <row r="3" spans="1:9" ht="28">
      <c r="A3" s="51" t="s">
        <v>237</v>
      </c>
      <c r="B3" s="47">
        <v>2469</v>
      </c>
      <c r="D3" s="45" t="s">
        <v>297</v>
      </c>
      <c r="E3" s="45" t="s">
        <v>6</v>
      </c>
      <c r="F3" s="45"/>
      <c r="G3" s="45"/>
      <c r="H3" s="45"/>
      <c r="I3" s="45"/>
    </row>
    <row r="4" spans="1:9" ht="35" customHeight="1">
      <c r="A4" s="51" t="s">
        <v>296</v>
      </c>
      <c r="B4" s="47">
        <v>1</v>
      </c>
      <c r="D4" s="45" t="s">
        <v>6</v>
      </c>
      <c r="E4" s="45"/>
      <c r="F4" s="45" t="str">
        <f>'Total cost per VMMC'!C2</f>
        <v>Staff return home each day (UGX)</v>
      </c>
      <c r="G4" s="45" t="str">
        <f>'Total cost per VMMC'!D2</f>
        <v>Camping (UGX)</v>
      </c>
      <c r="H4" s="45" t="str">
        <f>'Total cost per VMMC'!E2</f>
        <v>Staff return home each day (USD)</v>
      </c>
      <c r="I4" s="45" t="str">
        <f>'Total cost per VMMC'!G2</f>
        <v>Camping (USD)</v>
      </c>
    </row>
    <row r="5" spans="1:9">
      <c r="A5" s="47" t="s">
        <v>316</v>
      </c>
      <c r="B5" s="51">
        <f>3605*B4</f>
        <v>3605</v>
      </c>
      <c r="D5" s="45" t="str">
        <f>'Total cost per VMMC'!A3</f>
        <v>Step 0</v>
      </c>
      <c r="E5" s="45" t="str">
        <f>'Total cost per VMMC'!B3</f>
        <v>Community Mobilization</v>
      </c>
      <c r="F5" s="44">
        <f>'Total cost per VMMC'!C3</f>
        <v>4715.6726768377257</v>
      </c>
      <c r="G5" s="44">
        <f>'Total cost per VMMC'!D3</f>
        <v>4715.6726768377257</v>
      </c>
      <c r="H5" s="44">
        <f>'Total cost per VMMC'!E3</f>
        <v>1.9099524815057618</v>
      </c>
      <c r="I5" s="44">
        <f>'Total cost per VMMC'!G3</f>
        <v>1.9099524815057618</v>
      </c>
    </row>
    <row r="6" spans="1:9">
      <c r="A6" s="45" t="s">
        <v>266</v>
      </c>
      <c r="B6" s="54">
        <f>120*B4</f>
        <v>120</v>
      </c>
      <c r="D6" s="45" t="str">
        <f>'Total cost per VMMC'!A4</f>
        <v>Step 1</v>
      </c>
      <c r="E6" s="45" t="str">
        <f>'Total cost per VMMC'!B4</f>
        <v>VMMC Education and HCT</v>
      </c>
      <c r="F6" s="44">
        <f>'Total cost per VMMC'!C4</f>
        <v>8424.2124700637414</v>
      </c>
      <c r="G6" s="44">
        <f>'Total cost per VMMC'!D4</f>
        <v>8424.2124700637414</v>
      </c>
      <c r="H6" s="44">
        <f>'Total cost per VMMC'!E4</f>
        <v>3.4119937100298667</v>
      </c>
      <c r="I6" s="44">
        <f>'Total cost per VMMC'!G4</f>
        <v>3.4119937100298667</v>
      </c>
    </row>
    <row r="7" spans="1:9">
      <c r="A7" s="45" t="s">
        <v>231</v>
      </c>
      <c r="B7" s="54">
        <f>B6/12</f>
        <v>10</v>
      </c>
      <c r="D7" s="45" t="str">
        <f>'Total cost per VMMC'!A5</f>
        <v>Step 2</v>
      </c>
      <c r="E7" s="45" t="str">
        <f>'Total cost per VMMC'!B5</f>
        <v>Exam</v>
      </c>
      <c r="F7" s="44">
        <f>'Total cost per VMMC'!C5</f>
        <v>1376.0592588062029</v>
      </c>
      <c r="G7" s="44">
        <f>'Total cost per VMMC'!D5</f>
        <v>1376.0592588062029</v>
      </c>
      <c r="H7" s="44">
        <f>'Total cost per VMMC'!E5</f>
        <v>0.55733465322243947</v>
      </c>
      <c r="I7" s="44">
        <f>'Total cost per VMMC'!G5</f>
        <v>0.55733465322243947</v>
      </c>
    </row>
    <row r="8" spans="1:9">
      <c r="A8" s="45" t="s">
        <v>243</v>
      </c>
      <c r="B8" s="54">
        <v>12</v>
      </c>
      <c r="D8" s="45" t="str">
        <f>'Total cost per VMMC'!A7</f>
        <v>Step 3</v>
      </c>
      <c r="E8" s="45" t="str">
        <f>'Total cost per VMMC'!B7</f>
        <v>Vehicle, Equipment and Other Supplies</v>
      </c>
      <c r="F8" s="44">
        <f>'Total cost per VMMC'!C7</f>
        <v>45289.900714741845</v>
      </c>
      <c r="G8" s="44">
        <f>'Total cost per VMMC'!D7</f>
        <v>43803.816572347023</v>
      </c>
      <c r="H8" s="44">
        <f>'Total cost per VMMC'!E7</f>
        <v>18.343418677497709</v>
      </c>
      <c r="I8" s="44">
        <f>'Total cost per VMMC'!G7</f>
        <v>17.741521495482797</v>
      </c>
    </row>
    <row r="9" spans="1:9">
      <c r="A9" s="45" t="s">
        <v>215</v>
      </c>
      <c r="B9" s="54">
        <f>4*B4</f>
        <v>4</v>
      </c>
      <c r="D9" s="45" t="str">
        <f>'Total cost per VMMC'!A6</f>
        <v>Step 3</v>
      </c>
      <c r="E9" s="45" t="str">
        <f>'Total cost per VMMC'!B6</f>
        <v xml:space="preserve">Staff </v>
      </c>
      <c r="F9" s="44">
        <f>'Total cost per VMMC'!C6</f>
        <v>21886.208621760874</v>
      </c>
      <c r="G9" s="44">
        <f>'Total cost per VMMC'!D6</f>
        <v>51577.276206374998</v>
      </c>
      <c r="H9" s="44">
        <f>'Total cost per VMMC'!E6</f>
        <v>8.8644020339250194</v>
      </c>
      <c r="I9" s="44">
        <f>'Total cost per VMMC'!G6</f>
        <v>20.889945810601457</v>
      </c>
    </row>
    <row r="10" spans="1:9">
      <c r="A10" s="47" t="s">
        <v>267</v>
      </c>
      <c r="B10" s="51">
        <f>B8*B9</f>
        <v>48</v>
      </c>
      <c r="D10" s="45" t="str">
        <f>'Total cost per VMMC'!A8</f>
        <v>Step 3</v>
      </c>
      <c r="E10" s="45" t="str">
        <f>'Total cost per VMMC'!B8</f>
        <v xml:space="preserve">Supplies for VMMC procedure </v>
      </c>
      <c r="F10" s="44">
        <f>'Total cost per VMMC'!C8</f>
        <v>68394.176388888882</v>
      </c>
      <c r="G10" s="44">
        <f>'Total cost per VMMC'!D8</f>
        <v>68394.176388888882</v>
      </c>
      <c r="H10" s="44">
        <f>'Total cost per VMMC'!E8</f>
        <v>27.701165001575085</v>
      </c>
      <c r="I10" s="44">
        <f>'Total cost per VMMC'!G8</f>
        <v>27.701165001575085</v>
      </c>
    </row>
    <row r="11" spans="1:9">
      <c r="A11" s="47" t="s">
        <v>268</v>
      </c>
      <c r="B11" s="51">
        <f>B6-B10</f>
        <v>72</v>
      </c>
      <c r="D11" s="45" t="s">
        <v>6</v>
      </c>
      <c r="E11" s="45" t="str">
        <f>'Total cost per VMMC'!B9</f>
        <v>Estimated cost per VMMC (2012)</v>
      </c>
      <c r="F11" s="44">
        <f>'Total cost per VMMC'!C9</f>
        <v>150086.23013109926</v>
      </c>
      <c r="G11" s="44">
        <f>'Total cost per VMMC'!D9</f>
        <v>178291.21357331856</v>
      </c>
      <c r="H11" s="44">
        <f>'Total cost per VMMC'!E9</f>
        <v>60.788266557755875</v>
      </c>
      <c r="I11" s="44">
        <f>'Total cost per VMMC'!G9</f>
        <v>72.211913152417395</v>
      </c>
    </row>
    <row r="12" spans="1:9">
      <c r="A12" s="47" t="s">
        <v>216</v>
      </c>
      <c r="B12" s="51">
        <f>B11/B8</f>
        <v>6</v>
      </c>
    </row>
    <row r="13" spans="1:9">
      <c r="A13" s="47" t="s">
        <v>244</v>
      </c>
      <c r="B13" s="51">
        <f>B9+B12</f>
        <v>10</v>
      </c>
    </row>
    <row r="14" spans="1:9">
      <c r="A14" s="47" t="s">
        <v>314</v>
      </c>
      <c r="B14" s="120">
        <f>B5/B6</f>
        <v>30.041666666666668</v>
      </c>
    </row>
    <row r="15" spans="1:9">
      <c r="A15" s="45" t="s">
        <v>114</v>
      </c>
      <c r="B15" s="54">
        <v>0.01</v>
      </c>
    </row>
    <row r="16" spans="1:9">
      <c r="A16" s="45" t="s">
        <v>315</v>
      </c>
      <c r="B16" s="62">
        <f>B5/B6</f>
        <v>30.041666666666668</v>
      </c>
      <c r="E16" t="s">
        <v>6</v>
      </c>
    </row>
    <row r="17" spans="1:5">
      <c r="A17" s="45" t="s">
        <v>119</v>
      </c>
      <c r="B17" s="54">
        <v>0.03</v>
      </c>
    </row>
    <row r="18" spans="1:5" ht="28">
      <c r="A18" s="54" t="s">
        <v>217</v>
      </c>
      <c r="B18" s="51">
        <v>45</v>
      </c>
      <c r="E18" t="s">
        <v>6</v>
      </c>
    </row>
    <row r="19" spans="1:5" ht="28">
      <c r="A19" s="54" t="s">
        <v>218</v>
      </c>
      <c r="B19" s="51">
        <v>120</v>
      </c>
    </row>
    <row r="20" spans="1:5" ht="28">
      <c r="A20" s="54" t="s">
        <v>220</v>
      </c>
      <c r="B20" s="51">
        <f>B18*2</f>
        <v>90</v>
      </c>
    </row>
    <row r="21" spans="1:5" ht="28">
      <c r="A21" s="54" t="s">
        <v>269</v>
      </c>
      <c r="B21" s="51">
        <f>B18*2*B8 + 2*2*B18</f>
        <v>1260</v>
      </c>
      <c r="C21" t="s">
        <v>6</v>
      </c>
    </row>
    <row r="22" spans="1:5" ht="28">
      <c r="A22" s="54" t="s">
        <v>221</v>
      </c>
      <c r="B22" s="51">
        <f>B19*2</f>
        <v>240</v>
      </c>
    </row>
    <row r="23" spans="1:5" ht="28">
      <c r="A23" s="54" t="s">
        <v>222</v>
      </c>
      <c r="B23" s="51">
        <f>B19*2*1.1</f>
        <v>264</v>
      </c>
    </row>
    <row r="24" spans="1:5">
      <c r="A24" s="54" t="s">
        <v>274</v>
      </c>
      <c r="B24" s="51">
        <v>2800</v>
      </c>
    </row>
    <row r="25" spans="1:5">
      <c r="A25" s="54" t="s">
        <v>306</v>
      </c>
      <c r="B25" s="51">
        <v>5</v>
      </c>
    </row>
    <row r="26" spans="1:5">
      <c r="A26" s="54" t="s">
        <v>305</v>
      </c>
      <c r="B26" s="51">
        <v>4.5</v>
      </c>
    </row>
    <row r="27" spans="1:5">
      <c r="C27" t="s">
        <v>6</v>
      </c>
    </row>
    <row r="28" spans="1:5" ht="28">
      <c r="A28" s="7" t="s">
        <v>270</v>
      </c>
    </row>
  </sheetData>
  <sheetProtection sheet="1" objects="1" scenarios="1"/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125" zoomScaleNormal="125" zoomScalePageLayoutView="125" workbookViewId="0"/>
  </sheetViews>
  <sheetFormatPr baseColWidth="10" defaultRowHeight="14" x14ac:dyDescent="0"/>
  <cols>
    <col min="1" max="1" width="42.1640625" style="15" customWidth="1"/>
    <col min="2" max="2" width="13" style="15" customWidth="1"/>
    <col min="3" max="3" width="10.83203125" style="16"/>
    <col min="4" max="4" width="18.83203125" style="15" customWidth="1"/>
    <col min="5" max="5" width="3.83203125" style="15" customWidth="1"/>
    <col min="6" max="6" width="39.5" style="15" customWidth="1"/>
    <col min="7" max="7" width="18.33203125" style="15" customWidth="1"/>
    <col min="8" max="8" width="17.6640625" style="15" customWidth="1"/>
    <col min="9" max="16384" width="10.83203125" style="15"/>
  </cols>
  <sheetData>
    <row r="1" spans="1:3">
      <c r="C1" s="11"/>
    </row>
    <row r="2" spans="1:3">
      <c r="A2" s="43" t="s">
        <v>116</v>
      </c>
      <c r="B2" s="43" t="s">
        <v>219</v>
      </c>
      <c r="C2" s="11"/>
    </row>
    <row r="3" spans="1:3">
      <c r="A3" s="45"/>
      <c r="B3" s="45" t="s">
        <v>6</v>
      </c>
      <c r="C3" s="11" t="s">
        <v>6</v>
      </c>
    </row>
    <row r="4" spans="1:3" ht="42">
      <c r="A4" s="45" t="s">
        <v>115</v>
      </c>
      <c r="B4" s="46">
        <v>1500000</v>
      </c>
      <c r="C4" s="36"/>
    </row>
    <row r="5" spans="1:3">
      <c r="A5" s="45" t="s">
        <v>101</v>
      </c>
      <c r="B5" s="44">
        <f>4*50000</f>
        <v>200000</v>
      </c>
    </row>
    <row r="6" spans="1:3">
      <c r="A6" s="45" t="s">
        <v>69</v>
      </c>
      <c r="B6" s="44">
        <f>B4+B5</f>
        <v>1700000</v>
      </c>
    </row>
    <row r="7" spans="1:3">
      <c r="A7" s="45" t="s">
        <v>117</v>
      </c>
      <c r="B7" s="46">
        <f>'Preliminary Information'!B8</f>
        <v>12</v>
      </c>
      <c r="C7" s="32"/>
    </row>
    <row r="8" spans="1:3">
      <c r="A8" s="45" t="s">
        <v>317</v>
      </c>
      <c r="B8" s="46">
        <f>'Preliminary Information'!B14</f>
        <v>30.041666666666668</v>
      </c>
      <c r="C8" s="32"/>
    </row>
    <row r="9" spans="1:3">
      <c r="A9" s="45" t="s">
        <v>313</v>
      </c>
      <c r="B9" s="44">
        <f>B7*B8</f>
        <v>360.5</v>
      </c>
    </row>
    <row r="10" spans="1:3">
      <c r="A10" s="43" t="s">
        <v>312</v>
      </c>
      <c r="B10" s="49">
        <f>B6/B9</f>
        <v>4715.6726768377257</v>
      </c>
    </row>
    <row r="12" spans="1:3">
      <c r="B12" s="35"/>
      <c r="C12" s="32"/>
    </row>
    <row r="13" spans="1:3">
      <c r="B13" s="35"/>
      <c r="C13" s="32"/>
    </row>
    <row r="14" spans="1:3">
      <c r="B14" s="35"/>
      <c r="C14" s="32"/>
    </row>
    <row r="15" spans="1:3">
      <c r="B15" s="35"/>
      <c r="C15" s="32"/>
    </row>
    <row r="16" spans="1:3">
      <c r="B16" s="35"/>
      <c r="C16" s="32"/>
    </row>
    <row r="17" spans="2:3">
      <c r="B17" s="35"/>
      <c r="C17" s="32"/>
    </row>
    <row r="18" spans="2:3">
      <c r="B18" s="35"/>
      <c r="C18" s="32"/>
    </row>
    <row r="19" spans="2:3">
      <c r="B19" s="35"/>
      <c r="C19" s="32"/>
    </row>
    <row r="20" spans="2:3">
      <c r="B20" s="35"/>
      <c r="C20" s="32"/>
    </row>
  </sheetData>
  <sheetProtection sheet="1" objects="1" scenarios="1"/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80"/>
  <sheetViews>
    <sheetView zoomScale="125" zoomScaleNormal="125" zoomScalePageLayoutView="125" workbookViewId="0"/>
  </sheetViews>
  <sheetFormatPr baseColWidth="10" defaultRowHeight="14" x14ac:dyDescent="0"/>
  <cols>
    <col min="1" max="1" width="40.33203125" style="131" customWidth="1"/>
    <col min="2" max="2" width="16.5" style="131" customWidth="1"/>
    <col min="3" max="3" width="11.1640625" style="131" customWidth="1"/>
    <col min="4" max="4" width="11.5" style="131" customWidth="1"/>
    <col min="5" max="5" width="11.83203125" style="131" customWidth="1"/>
    <col min="6" max="6" width="12.5" style="131" customWidth="1"/>
    <col min="7" max="7" width="14.5" style="131" customWidth="1"/>
    <col min="8" max="8" width="11" style="131" bestFit="1" customWidth="1"/>
    <col min="9" max="9" width="18" style="131" customWidth="1"/>
    <col min="10" max="10" width="10.83203125" style="131"/>
    <col min="11" max="11" width="13.5" style="131" customWidth="1"/>
    <col min="12" max="12" width="10.83203125" style="131"/>
    <col min="13" max="13" width="16.6640625" style="131" customWidth="1"/>
    <col min="14" max="16384" width="10.83203125" style="131"/>
  </cols>
  <sheetData>
    <row r="1" spans="1:26" ht="29" thickBot="1">
      <c r="A1" s="130" t="s">
        <v>286</v>
      </c>
      <c r="B1" s="132">
        <v>2004</v>
      </c>
      <c r="C1" s="132">
        <v>2005</v>
      </c>
      <c r="D1" s="132">
        <v>2006</v>
      </c>
      <c r="E1" s="132">
        <v>2007</v>
      </c>
      <c r="F1" s="132">
        <v>2008</v>
      </c>
      <c r="G1" s="132">
        <v>2009</v>
      </c>
      <c r="H1" s="132">
        <v>2010</v>
      </c>
      <c r="I1" s="132">
        <v>2011</v>
      </c>
      <c r="J1" s="132">
        <v>2012</v>
      </c>
    </row>
    <row r="2" spans="1:26">
      <c r="B2" s="133">
        <v>89.242346516411942</v>
      </c>
      <c r="C2" s="133">
        <v>96.918744019470523</v>
      </c>
      <c r="D2" s="133">
        <v>103.91566805306428</v>
      </c>
      <c r="E2" s="133">
        <v>110.24436437474527</v>
      </c>
      <c r="F2" s="133">
        <v>123.52210882102814</v>
      </c>
      <c r="G2" s="133">
        <v>139.60129817621578</v>
      </c>
      <c r="H2" s="133">
        <v>145.17586609193947</v>
      </c>
      <c r="I2" s="133">
        <v>172.28758713216607</v>
      </c>
      <c r="J2" s="133">
        <v>196.43354106496062</v>
      </c>
    </row>
    <row r="3" spans="1:26">
      <c r="H3" s="134"/>
      <c r="I3" s="134"/>
      <c r="J3" s="134"/>
      <c r="L3" s="134"/>
    </row>
    <row r="4" spans="1:26">
      <c r="A4" s="131" t="s">
        <v>287</v>
      </c>
      <c r="B4" s="137" t="s">
        <v>285</v>
      </c>
      <c r="C4" s="137"/>
      <c r="D4" s="137"/>
      <c r="E4" s="137"/>
      <c r="H4" s="134"/>
      <c r="I4" s="134"/>
      <c r="J4" s="134"/>
      <c r="L4" s="134"/>
    </row>
    <row r="5" spans="1:26">
      <c r="H5" s="134"/>
      <c r="I5" s="134"/>
      <c r="J5" s="134"/>
      <c r="L5" s="134"/>
      <c r="M5" s="134"/>
      <c r="N5" s="134"/>
      <c r="O5" s="134"/>
      <c r="P5" s="134"/>
    </row>
    <row r="6" spans="1:26">
      <c r="H6" s="34"/>
      <c r="I6" s="34"/>
      <c r="J6" s="34"/>
      <c r="L6" s="34"/>
      <c r="M6" s="134"/>
      <c r="N6" s="134"/>
      <c r="O6" s="134"/>
      <c r="P6" s="134"/>
    </row>
    <row r="7" spans="1:26">
      <c r="A7" s="43" t="s">
        <v>318</v>
      </c>
      <c r="B7" s="45"/>
      <c r="C7" s="45"/>
      <c r="D7" s="45"/>
      <c r="E7" s="45"/>
      <c r="F7" s="45"/>
      <c r="G7" s="45"/>
      <c r="H7" s="135"/>
      <c r="I7" s="31"/>
      <c r="L7" s="35"/>
      <c r="M7" s="134"/>
      <c r="N7" s="134"/>
      <c r="O7" s="134"/>
      <c r="P7" s="134"/>
    </row>
    <row r="8" spans="1:26" ht="42">
      <c r="A8" s="43" t="s">
        <v>63</v>
      </c>
      <c r="B8" s="45" t="s">
        <v>55</v>
      </c>
      <c r="C8" s="45" t="s">
        <v>56</v>
      </c>
      <c r="D8" s="45" t="s">
        <v>57</v>
      </c>
      <c r="E8" s="45" t="s">
        <v>58</v>
      </c>
      <c r="F8" s="45" t="s">
        <v>59</v>
      </c>
      <c r="G8" s="45" t="s">
        <v>96</v>
      </c>
      <c r="H8" s="45" t="s">
        <v>97</v>
      </c>
      <c r="K8" s="131" t="s">
        <v>6</v>
      </c>
      <c r="M8" s="34"/>
      <c r="N8" s="34"/>
      <c r="O8" s="34"/>
      <c r="P8" s="34"/>
    </row>
    <row r="9" spans="1:26" ht="14" customHeight="1">
      <c r="A9" s="45" t="s">
        <v>120</v>
      </c>
      <c r="B9" s="45"/>
      <c r="C9" s="45"/>
      <c r="D9" s="45"/>
      <c r="E9" s="45"/>
      <c r="F9" s="45"/>
      <c r="G9" s="45"/>
      <c r="H9" s="45"/>
      <c r="M9" s="35"/>
      <c r="N9" s="35"/>
      <c r="O9" s="35"/>
      <c r="P9" s="35"/>
    </row>
    <row r="10" spans="1:26" ht="35" customHeight="1">
      <c r="A10" s="72" t="s">
        <v>299</v>
      </c>
      <c r="B10" s="46">
        <v>0</v>
      </c>
      <c r="C10" s="48"/>
      <c r="D10" s="46" t="s">
        <v>6</v>
      </c>
      <c r="E10" s="45" t="s">
        <v>6</v>
      </c>
      <c r="F10" s="52" t="s">
        <v>6</v>
      </c>
      <c r="G10" s="50" t="s">
        <v>6</v>
      </c>
      <c r="H10" s="44" t="s">
        <v>6</v>
      </c>
      <c r="K10" s="131" t="s">
        <v>6</v>
      </c>
      <c r="S10" s="35"/>
      <c r="T10" s="35"/>
      <c r="U10" s="35"/>
      <c r="V10" s="35"/>
      <c r="W10" s="35"/>
      <c r="X10" s="35"/>
      <c r="Y10" s="35"/>
      <c r="Z10" s="35"/>
    </row>
    <row r="11" spans="1:26" ht="34" customHeight="1">
      <c r="A11" s="45" t="s">
        <v>300</v>
      </c>
      <c r="B11" s="46">
        <v>13044827.586206896</v>
      </c>
      <c r="C11" s="48">
        <v>2011</v>
      </c>
      <c r="D11" s="46">
        <v>5</v>
      </c>
      <c r="E11" s="45">
        <f>'Preliminary Information'!B17</f>
        <v>0.03</v>
      </c>
      <c r="F11" s="52">
        <f t="shared" ref="F11:F14" si="0">-PMT(E11/12,D11*12,B11,0,1)</f>
        <v>233813.93682053778</v>
      </c>
      <c r="G11" s="50">
        <f>J2/I2</f>
        <v>1.1401491212148185</v>
      </c>
      <c r="H11" s="44">
        <f>F11*G11</f>
        <v>266582.75459371327</v>
      </c>
      <c r="S11" s="35"/>
      <c r="T11" s="35"/>
      <c r="U11" s="35"/>
      <c r="V11" s="35"/>
      <c r="W11" s="35"/>
      <c r="X11" s="35"/>
      <c r="Y11" s="35"/>
      <c r="Z11" s="35"/>
    </row>
    <row r="12" spans="1:26">
      <c r="A12" s="45" t="s">
        <v>134</v>
      </c>
      <c r="B12" s="46">
        <v>80000</v>
      </c>
      <c r="C12" s="48">
        <v>2012</v>
      </c>
      <c r="D12" s="46">
        <v>3</v>
      </c>
      <c r="E12" s="45">
        <f>E11</f>
        <v>0.03</v>
      </c>
      <c r="F12" s="52">
        <f t="shared" ref="F12" si="1">-PMT(E12/12,D12*12,B12,0,1)</f>
        <v>2320.6950328700113</v>
      </c>
      <c r="G12" s="50">
        <v>1</v>
      </c>
      <c r="H12" s="44">
        <f>F12*G12</f>
        <v>2320.6950328700113</v>
      </c>
    </row>
    <row r="13" spans="1:26" ht="14" customHeight="1">
      <c r="A13" s="54" t="s">
        <v>110</v>
      </c>
      <c r="B13" s="46">
        <f>20*25000</f>
        <v>500000</v>
      </c>
      <c r="C13" s="48">
        <v>2012</v>
      </c>
      <c r="D13" s="46">
        <v>2</v>
      </c>
      <c r="E13" s="45">
        <f>E12</f>
        <v>0.03</v>
      </c>
      <c r="F13" s="52">
        <f t="shared" si="0"/>
        <v>21437.013456137705</v>
      </c>
      <c r="G13" s="50">
        <v>1</v>
      </c>
      <c r="H13" s="44">
        <f t="shared" ref="H13:H14" si="2">F13*G13</f>
        <v>21437.013456137705</v>
      </c>
    </row>
    <row r="14" spans="1:26" ht="14" customHeight="1">
      <c r="A14" s="54" t="s">
        <v>123</v>
      </c>
      <c r="B14" s="46">
        <v>100000</v>
      </c>
      <c r="C14" s="48">
        <v>2012</v>
      </c>
      <c r="D14" s="46">
        <v>2</v>
      </c>
      <c r="E14" s="45">
        <f>E13</f>
        <v>0.03</v>
      </c>
      <c r="F14" s="52">
        <f t="shared" si="0"/>
        <v>4287.4026912275413</v>
      </c>
      <c r="G14" s="50">
        <v>1</v>
      </c>
      <c r="H14" s="44">
        <f t="shared" si="2"/>
        <v>4287.4026912275413</v>
      </c>
    </row>
    <row r="15" spans="1:26">
      <c r="A15" s="45" t="s">
        <v>145</v>
      </c>
      <c r="B15" s="54"/>
      <c r="C15" s="45"/>
      <c r="D15" s="45"/>
      <c r="E15" s="45"/>
      <c r="F15" s="52" t="s">
        <v>6</v>
      </c>
      <c r="G15" s="45"/>
      <c r="H15" s="44">
        <f>SUM(H10:H14)</f>
        <v>294627.86577394855</v>
      </c>
    </row>
    <row r="16" spans="1:26" ht="14" customHeight="1">
      <c r="A16" s="45" t="s">
        <v>214</v>
      </c>
      <c r="B16" s="45"/>
      <c r="C16" s="45"/>
      <c r="D16" s="45"/>
      <c r="E16" s="45"/>
      <c r="F16" s="52" t="s">
        <v>6</v>
      </c>
      <c r="G16" s="45"/>
      <c r="H16" s="44">
        <f>SUM(H12:H14)</f>
        <v>28045.111180235257</v>
      </c>
    </row>
    <row r="17" spans="1:11">
      <c r="F17" s="19"/>
      <c r="H17" s="16"/>
    </row>
    <row r="18" spans="1:11">
      <c r="F18" s="19"/>
      <c r="H18" s="16"/>
    </row>
    <row r="19" spans="1:11">
      <c r="A19" s="43" t="s">
        <v>319</v>
      </c>
      <c r="B19" s="45"/>
      <c r="F19" s="19"/>
      <c r="H19" s="16"/>
    </row>
    <row r="20" spans="1:11">
      <c r="A20" s="45"/>
      <c r="B20" s="45"/>
      <c r="F20" s="19"/>
      <c r="H20" s="16"/>
    </row>
    <row r="21" spans="1:11">
      <c r="A21" s="45" t="s">
        <v>144</v>
      </c>
      <c r="B21" s="44">
        <f>H15</f>
        <v>294627.86577394855</v>
      </c>
      <c r="F21" s="19"/>
      <c r="H21" s="16"/>
    </row>
    <row r="22" spans="1:11">
      <c r="A22" s="45" t="s">
        <v>124</v>
      </c>
      <c r="B22" s="54">
        <f>'Preliminary Information'!B7</f>
        <v>10</v>
      </c>
      <c r="K22" s="131" t="s">
        <v>6</v>
      </c>
    </row>
    <row r="23" spans="1:11">
      <c r="A23" s="45" t="s">
        <v>61</v>
      </c>
      <c r="B23" s="44">
        <f>B21/B22</f>
        <v>29462.786577394854</v>
      </c>
      <c r="H23" s="16" t="s">
        <v>6</v>
      </c>
    </row>
    <row r="24" spans="1:11">
      <c r="A24" s="45" t="s">
        <v>138</v>
      </c>
      <c r="B24" s="44">
        <f>'Preliminary Information'!B16</f>
        <v>30.041666666666668</v>
      </c>
      <c r="H24" s="16"/>
    </row>
    <row r="25" spans="1:11">
      <c r="A25" s="43" t="s">
        <v>320</v>
      </c>
      <c r="B25" s="49">
        <f>B23/B24</f>
        <v>980.73075985780372</v>
      </c>
      <c r="H25" s="16"/>
    </row>
    <row r="26" spans="1:11">
      <c r="A26" s="43" t="s">
        <v>321</v>
      </c>
      <c r="B26" s="49">
        <f>H16/(B22*B24)</f>
        <v>93.354045537537601</v>
      </c>
      <c r="C26" s="131" t="s">
        <v>6</v>
      </c>
      <c r="H26" s="16"/>
    </row>
    <row r="27" spans="1:11">
      <c r="A27" s="43" t="s">
        <v>224</v>
      </c>
      <c r="B27" s="49">
        <f>B25-B26</f>
        <v>887.37671432026616</v>
      </c>
      <c r="H27" s="16"/>
    </row>
    <row r="28" spans="1:11">
      <c r="A28" s="45"/>
      <c r="B28" s="45"/>
      <c r="H28" s="16"/>
    </row>
    <row r="29" spans="1:11">
      <c r="A29" s="43" t="s">
        <v>125</v>
      </c>
      <c r="B29" s="45"/>
      <c r="E29" s="35"/>
      <c r="J29" s="131" t="s">
        <v>6</v>
      </c>
    </row>
    <row r="30" spans="1:11">
      <c r="A30" s="45" t="s">
        <v>43</v>
      </c>
      <c r="B30" s="44">
        <v>2500</v>
      </c>
      <c r="E30" s="35"/>
    </row>
    <row r="31" spans="1:11">
      <c r="A31" s="45" t="s">
        <v>44</v>
      </c>
      <c r="B31" s="46">
        <v>2833</v>
      </c>
    </row>
    <row r="32" spans="1:11">
      <c r="A32" s="45" t="s">
        <v>45</v>
      </c>
      <c r="B32" s="44">
        <v>5200</v>
      </c>
    </row>
    <row r="33" spans="1:7" ht="28">
      <c r="A33" s="44" t="s">
        <v>126</v>
      </c>
      <c r="B33" s="46">
        <f>550 + 2*75 + 115</f>
        <v>815</v>
      </c>
    </row>
    <row r="34" spans="1:7" ht="28">
      <c r="A34" s="44" t="s">
        <v>127</v>
      </c>
      <c r="B34" s="44">
        <v>2325</v>
      </c>
    </row>
    <row r="35" spans="1:7">
      <c r="A35" s="44"/>
      <c r="B35" s="44"/>
      <c r="C35" s="16"/>
      <c r="D35" s="16"/>
    </row>
    <row r="36" spans="1:7" ht="28">
      <c r="A36" s="43" t="s">
        <v>94</v>
      </c>
      <c r="B36" s="45"/>
      <c r="D36" s="16"/>
    </row>
    <row r="37" spans="1:7">
      <c r="A37" s="45" t="s">
        <v>39</v>
      </c>
      <c r="B37" s="55">
        <v>1</v>
      </c>
      <c r="C37" s="17"/>
      <c r="D37" s="16"/>
    </row>
    <row r="38" spans="1:7">
      <c r="A38" s="45" t="s">
        <v>46</v>
      </c>
      <c r="B38" s="56">
        <v>0.01</v>
      </c>
      <c r="C38" s="42" t="s">
        <v>6</v>
      </c>
    </row>
    <row r="39" spans="1:7">
      <c r="A39" s="45" t="s">
        <v>47</v>
      </c>
      <c r="B39" s="56">
        <v>0.99</v>
      </c>
      <c r="C39" s="42"/>
    </row>
    <row r="40" spans="1:7">
      <c r="A40" s="45" t="s">
        <v>48</v>
      </c>
      <c r="B40" s="56">
        <f>1-B39</f>
        <v>1.0000000000000009E-2</v>
      </c>
      <c r="C40" s="42"/>
    </row>
    <row r="41" spans="1:7">
      <c r="A41" s="45"/>
      <c r="B41" s="55"/>
      <c r="C41" s="42"/>
      <c r="D41" s="17"/>
    </row>
    <row r="42" spans="1:7">
      <c r="A42" s="43" t="s">
        <v>95</v>
      </c>
      <c r="B42" s="55"/>
      <c r="C42" s="42"/>
      <c r="D42" s="17" t="s">
        <v>6</v>
      </c>
      <c r="G42" s="131" t="s">
        <v>6</v>
      </c>
    </row>
    <row r="43" spans="1:7">
      <c r="A43" s="45" t="s">
        <v>40</v>
      </c>
      <c r="B43" s="55">
        <f>B37</f>
        <v>1</v>
      </c>
      <c r="C43" s="42"/>
      <c r="D43" s="17"/>
      <c r="G43" s="131" t="s">
        <v>6</v>
      </c>
    </row>
    <row r="44" spans="1:7">
      <c r="A44" s="45" t="s">
        <v>41</v>
      </c>
      <c r="B44" s="56">
        <f>B43*B38</f>
        <v>0.01</v>
      </c>
      <c r="C44" s="42"/>
      <c r="D44" s="17"/>
      <c r="G44" s="131" t="s">
        <v>6</v>
      </c>
    </row>
    <row r="45" spans="1:7">
      <c r="A45" s="45" t="s">
        <v>42</v>
      </c>
      <c r="B45" s="57">
        <f>B44*B40</f>
        <v>1.0000000000000009E-4</v>
      </c>
      <c r="C45" s="42"/>
      <c r="D45" s="17"/>
    </row>
    <row r="46" spans="1:7">
      <c r="A46" s="45"/>
      <c r="B46" s="55"/>
      <c r="C46" s="17"/>
      <c r="D46" s="17"/>
    </row>
    <row r="47" spans="1:7" ht="28">
      <c r="A47" s="43" t="s">
        <v>128</v>
      </c>
      <c r="B47" s="45"/>
      <c r="D47" s="17"/>
    </row>
    <row r="48" spans="1:7">
      <c r="A48" s="45" t="s">
        <v>49</v>
      </c>
      <c r="B48" s="44">
        <v>1000</v>
      </c>
      <c r="C48" s="16"/>
      <c r="D48" s="17"/>
    </row>
    <row r="49" spans="1:7">
      <c r="A49" s="45" t="s">
        <v>50</v>
      </c>
      <c r="B49" s="44">
        <f>B48*(B30 + B33+B34)</f>
        <v>5640000</v>
      </c>
      <c r="C49" s="16" t="s">
        <v>6</v>
      </c>
      <c r="D49" s="17"/>
    </row>
    <row r="50" spans="1:7">
      <c r="A50" s="45" t="s">
        <v>51</v>
      </c>
      <c r="B50" s="44">
        <f>B48*B44*(B30+B33+B34)</f>
        <v>56400</v>
      </c>
      <c r="C50" s="16" t="s">
        <v>6</v>
      </c>
      <c r="D50" s="17"/>
    </row>
    <row r="51" spans="1:7">
      <c r="A51" s="45" t="s">
        <v>52</v>
      </c>
      <c r="B51" s="44">
        <f>B48*B45*(B32 + B33+B34)</f>
        <v>834.0000000000008</v>
      </c>
      <c r="C51" s="16" t="s">
        <v>6</v>
      </c>
      <c r="D51" s="17"/>
    </row>
    <row r="52" spans="1:7">
      <c r="A52" s="45" t="s">
        <v>53</v>
      </c>
      <c r="B52" s="44">
        <f>SUM(B48:B51)</f>
        <v>5698234</v>
      </c>
      <c r="C52" s="16"/>
    </row>
    <row r="53" spans="1:7">
      <c r="A53" s="43" t="s">
        <v>60</v>
      </c>
      <c r="B53" s="49">
        <f>B52/B48</f>
        <v>5698.2340000000004</v>
      </c>
      <c r="C53" s="18"/>
      <c r="D53" s="16"/>
    </row>
    <row r="54" spans="1:7">
      <c r="A54" s="45"/>
      <c r="B54" s="44" t="s">
        <v>6</v>
      </c>
      <c r="C54" s="16"/>
      <c r="D54" s="16"/>
    </row>
    <row r="55" spans="1:7">
      <c r="A55" s="43" t="s">
        <v>62</v>
      </c>
      <c r="B55" s="45"/>
      <c r="D55" s="16"/>
    </row>
    <row r="56" spans="1:7">
      <c r="A56" s="58" t="s">
        <v>129</v>
      </c>
      <c r="B56" s="45">
        <v>3</v>
      </c>
      <c r="D56" s="16"/>
    </row>
    <row r="57" spans="1:7">
      <c r="A57" s="45" t="s">
        <v>38</v>
      </c>
      <c r="B57" s="44">
        <f>'3. Staff salaries and costs'!I9</f>
        <v>27118.751131221718</v>
      </c>
      <c r="C57" s="131" t="s">
        <v>6</v>
      </c>
      <c r="D57" s="16"/>
    </row>
    <row r="58" spans="1:7">
      <c r="A58" s="45" t="s">
        <v>130</v>
      </c>
      <c r="B58" s="44">
        <f>B56*B57</f>
        <v>81356.25339366516</v>
      </c>
      <c r="D58" s="16"/>
    </row>
    <row r="59" spans="1:7">
      <c r="A59" s="45" t="s">
        <v>131</v>
      </c>
      <c r="B59" s="62">
        <f>'Preliminary Information'!B16</f>
        <v>30.041666666666668</v>
      </c>
      <c r="C59" s="16" t="s">
        <v>6</v>
      </c>
      <c r="D59" s="16"/>
    </row>
    <row r="60" spans="1:7">
      <c r="A60" s="43" t="s">
        <v>54</v>
      </c>
      <c r="B60" s="49">
        <f>B57/B59</f>
        <v>902.70461463151344</v>
      </c>
      <c r="C60" s="18"/>
      <c r="D60" s="18"/>
      <c r="G60" s="131" t="s">
        <v>6</v>
      </c>
    </row>
    <row r="61" spans="1:7">
      <c r="A61" s="45"/>
      <c r="B61" s="45"/>
      <c r="D61" s="16"/>
      <c r="G61" s="131" t="s">
        <v>6</v>
      </c>
    </row>
    <row r="62" spans="1:7">
      <c r="A62" s="43" t="s">
        <v>132</v>
      </c>
      <c r="B62" s="45"/>
      <c r="D62" s="16"/>
    </row>
    <row r="63" spans="1:7">
      <c r="A63" s="45" t="s">
        <v>133</v>
      </c>
      <c r="B63" s="46">
        <v>135</v>
      </c>
      <c r="D63" s="16"/>
    </row>
    <row r="64" spans="1:7" ht="28">
      <c r="A64" s="45" t="s">
        <v>140</v>
      </c>
      <c r="B64" s="62">
        <f>700/'Preliminary Information'!B16</f>
        <v>23.300970873786408</v>
      </c>
      <c r="D64" s="16"/>
    </row>
    <row r="65" spans="1:7">
      <c r="A65" s="45" t="s">
        <v>135</v>
      </c>
      <c r="B65" s="54">
        <v>0</v>
      </c>
      <c r="D65" s="16"/>
    </row>
    <row r="66" spans="1:7">
      <c r="A66" s="45" t="s">
        <v>136</v>
      </c>
      <c r="B66" s="54">
        <v>0</v>
      </c>
      <c r="C66" s="131" t="s">
        <v>6</v>
      </c>
      <c r="D66" s="16"/>
    </row>
    <row r="67" spans="1:7">
      <c r="A67" s="45" t="s">
        <v>137</v>
      </c>
      <c r="B67" s="54">
        <v>0</v>
      </c>
      <c r="D67" s="16"/>
    </row>
    <row r="68" spans="1:7">
      <c r="A68" s="43" t="s">
        <v>139</v>
      </c>
      <c r="B68" s="49">
        <f>SUM(B63:B67)</f>
        <v>158.30097087378641</v>
      </c>
      <c r="D68" s="16"/>
    </row>
    <row r="69" spans="1:7">
      <c r="A69" s="45"/>
      <c r="B69" s="45"/>
      <c r="D69" s="16"/>
    </row>
    <row r="70" spans="1:7" ht="28">
      <c r="A70" s="43" t="s">
        <v>322</v>
      </c>
      <c r="B70" s="45"/>
    </row>
    <row r="71" spans="1:7">
      <c r="A71" s="58" t="s">
        <v>225</v>
      </c>
      <c r="B71" s="44">
        <f>B25</f>
        <v>980.73075985780372</v>
      </c>
      <c r="C71" s="16"/>
    </row>
    <row r="72" spans="1:7">
      <c r="A72" s="58" t="s">
        <v>104</v>
      </c>
      <c r="B72" s="46">
        <f>6*100</f>
        <v>600</v>
      </c>
      <c r="C72" s="131" t="s">
        <v>6</v>
      </c>
    </row>
    <row r="73" spans="1:7">
      <c r="A73" s="58" t="s">
        <v>64</v>
      </c>
      <c r="B73" s="44">
        <f>B53</f>
        <v>5698.2340000000004</v>
      </c>
      <c r="C73" s="16"/>
    </row>
    <row r="74" spans="1:7">
      <c r="A74" s="58" t="s">
        <v>65</v>
      </c>
      <c r="B74" s="44">
        <f>B60</f>
        <v>902.70461463151344</v>
      </c>
      <c r="C74" s="16"/>
    </row>
    <row r="75" spans="1:7">
      <c r="A75" s="58" t="s">
        <v>132</v>
      </c>
      <c r="B75" s="44">
        <f>B68</f>
        <v>158.30097087378641</v>
      </c>
    </row>
    <row r="76" spans="1:7">
      <c r="A76" s="43" t="s">
        <v>106</v>
      </c>
      <c r="B76" s="49">
        <f>SUM(B71:B75)</f>
        <v>8339.9703453631046</v>
      </c>
      <c r="C76" s="18"/>
      <c r="D76" s="131" t="s">
        <v>6</v>
      </c>
    </row>
    <row r="77" spans="1:7">
      <c r="A77" s="43" t="s">
        <v>323</v>
      </c>
      <c r="B77" s="49">
        <f>B76/(1-'Preliminary Information'!B15)</f>
        <v>8424.2124700637414</v>
      </c>
    </row>
    <row r="78" spans="1:7">
      <c r="A78" s="43" t="s">
        <v>324</v>
      </c>
      <c r="B78" s="49">
        <f>(B76-B27)/(1-'Preliminary Information'!B15)</f>
        <v>7527.872354588726</v>
      </c>
      <c r="C78" s="16"/>
    </row>
    <row r="79" spans="1:7">
      <c r="B79" s="16" t="s">
        <v>6</v>
      </c>
      <c r="C79" s="16"/>
      <c r="D79" s="16"/>
      <c r="G79" s="131" t="s">
        <v>6</v>
      </c>
    </row>
    <row r="80" spans="1:7">
      <c r="D80" s="16"/>
      <c r="G80" s="131" t="s">
        <v>6</v>
      </c>
    </row>
  </sheetData>
  <sheetProtection sheet="1" objects="1" scenarios="1"/>
  <mergeCells count="1">
    <mergeCell ref="B4:E4"/>
  </mergeCells>
  <phoneticPr fontId="4" type="noConversion"/>
  <pageMargins left="0.75" right="0.75" top="1" bottom="1" header="0.5" footer="0.5"/>
  <pageSetup scale="49" orientation="portrait" horizontalDpi="4294967292" verticalDpi="4294967292"/>
  <ignoredErrors>
    <ignoredError sqref="B76" emptyCellReference="1"/>
  </ignoredErrors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1"/>
  <sheetViews>
    <sheetView zoomScale="125" zoomScaleNormal="125" zoomScalePageLayoutView="125" workbookViewId="0"/>
  </sheetViews>
  <sheetFormatPr baseColWidth="10" defaultRowHeight="14" x14ac:dyDescent="0"/>
  <cols>
    <col min="1" max="1" width="42.6640625" style="15" customWidth="1"/>
    <col min="2" max="2" width="14" style="15" customWidth="1"/>
    <col min="3" max="3" width="10.83203125" style="15"/>
    <col min="4" max="4" width="13.1640625" style="15" customWidth="1"/>
    <col min="5" max="5" width="12.33203125" style="15" customWidth="1"/>
    <col min="6" max="6" width="10.83203125" style="15"/>
    <col min="7" max="7" width="15.5" style="15" customWidth="1"/>
    <col min="8" max="8" width="17.33203125" style="15" customWidth="1"/>
    <col min="9" max="9" width="10.83203125" style="15"/>
    <col min="10" max="10" width="18.1640625" style="15" customWidth="1"/>
    <col min="11" max="16384" width="10.83203125" style="15"/>
  </cols>
  <sheetData>
    <row r="1" spans="1:12">
      <c r="D1" s="34"/>
      <c r="E1" s="34"/>
      <c r="F1" s="34"/>
      <c r="G1" s="34"/>
      <c r="H1" s="34"/>
      <c r="I1" s="34"/>
      <c r="J1" s="34"/>
      <c r="K1" s="34"/>
      <c r="L1" s="34"/>
    </row>
    <row r="3" spans="1:12">
      <c r="A3" s="43" t="s">
        <v>141</v>
      </c>
      <c r="B3" s="45"/>
      <c r="C3" s="45"/>
      <c r="D3" s="45"/>
      <c r="E3" s="45"/>
      <c r="F3" s="45"/>
      <c r="G3" s="45"/>
      <c r="H3" s="45"/>
      <c r="I3" s="45"/>
    </row>
    <row r="4" spans="1:12" ht="42">
      <c r="A4" s="45"/>
      <c r="B4" s="45" t="s">
        <v>142</v>
      </c>
      <c r="C4" s="45" t="s">
        <v>55</v>
      </c>
      <c r="D4" s="45" t="s">
        <v>56</v>
      </c>
      <c r="E4" s="45" t="s">
        <v>57</v>
      </c>
      <c r="F4" s="45" t="s">
        <v>58</v>
      </c>
      <c r="G4" s="45" t="s">
        <v>80</v>
      </c>
      <c r="H4" s="45" t="s">
        <v>96</v>
      </c>
      <c r="I4" s="45" t="s">
        <v>97</v>
      </c>
    </row>
    <row r="5" spans="1:12">
      <c r="A5" s="60" t="s">
        <v>98</v>
      </c>
      <c r="B5" s="45">
        <v>1</v>
      </c>
      <c r="C5" s="44">
        <v>1395000</v>
      </c>
      <c r="D5" s="48">
        <v>2012</v>
      </c>
      <c r="E5" s="46">
        <v>6</v>
      </c>
      <c r="F5" s="45">
        <f>'Preliminary Information'!B17</f>
        <v>0.03</v>
      </c>
      <c r="G5" s="52">
        <f>-PMT(F5/12,E5*12,C5,0,1)</f>
        <v>21142.321963209022</v>
      </c>
      <c r="H5" s="50">
        <v>1</v>
      </c>
      <c r="I5" s="44">
        <f>G5*H5</f>
        <v>21142.321963209022</v>
      </c>
      <c r="L5" s="15" t="s">
        <v>6</v>
      </c>
    </row>
    <row r="6" spans="1:12" s="6" customFormat="1">
      <c r="A6" s="60" t="s">
        <v>102</v>
      </c>
      <c r="B6" s="45"/>
      <c r="C6" s="44"/>
      <c r="D6" s="48"/>
      <c r="E6" s="46"/>
      <c r="F6" s="45"/>
      <c r="G6" s="52"/>
      <c r="H6" s="50"/>
      <c r="I6" s="46">
        <f>10*5000</f>
        <v>50000</v>
      </c>
    </row>
    <row r="7" spans="1:12" s="6" customFormat="1" ht="42">
      <c r="A7" s="45" t="s">
        <v>121</v>
      </c>
      <c r="B7" s="44">
        <v>1</v>
      </c>
      <c r="C7" s="48" t="s">
        <v>6</v>
      </c>
      <c r="D7" s="46" t="s">
        <v>6</v>
      </c>
      <c r="E7" s="54" t="s">
        <v>6</v>
      </c>
      <c r="F7" s="52" t="s">
        <v>6</v>
      </c>
      <c r="G7" s="53" t="s">
        <v>6</v>
      </c>
      <c r="H7" s="44" t="s">
        <v>6</v>
      </c>
      <c r="I7" s="46" t="s">
        <v>6</v>
      </c>
    </row>
    <row r="8" spans="1:12" s="6" customFormat="1">
      <c r="A8" s="45" t="s">
        <v>122</v>
      </c>
      <c r="B8" s="45">
        <v>1</v>
      </c>
      <c r="C8" s="44">
        <v>13044827.586206896</v>
      </c>
      <c r="D8" s="48">
        <v>2011</v>
      </c>
      <c r="E8" s="46">
        <v>5</v>
      </c>
      <c r="F8" s="50">
        <f>'0.  Community mobilization'!B1</f>
        <v>0</v>
      </c>
      <c r="G8" s="52">
        <f t="shared" ref="G8" si="0">-PMT(F8/12,E8*12,C8,0,1)</f>
        <v>217413.79310344826</v>
      </c>
      <c r="H8" s="61">
        <f>'1. VMMC Ed and HCT'!$J$2/'1. VMMC Ed and HCT'!$I$2</f>
        <v>1.1401491212148185</v>
      </c>
      <c r="I8" s="44">
        <f>G8*H8</f>
        <v>247884.14514687689</v>
      </c>
      <c r="J8" s="36"/>
    </row>
    <row r="9" spans="1:12">
      <c r="A9" s="45" t="s">
        <v>281</v>
      </c>
      <c r="B9" s="45">
        <v>1</v>
      </c>
      <c r="C9" s="44">
        <v>17000</v>
      </c>
      <c r="D9" s="48">
        <v>2011</v>
      </c>
      <c r="E9" s="46">
        <v>2</v>
      </c>
      <c r="F9" s="45">
        <f>F5</f>
        <v>0.03</v>
      </c>
      <c r="G9" s="52">
        <f t="shared" ref="G9:G12" si="1">-PMT(F9/12,E9*12,C9,0,1)</f>
        <v>728.85845750868202</v>
      </c>
      <c r="H9" s="61">
        <f>'1. VMMC Ed and HCT'!$J$2/'1. VMMC Ed and HCT'!$I$2</f>
        <v>1.1401491212148185</v>
      </c>
      <c r="I9" s="52">
        <f>G9*H9</f>
        <v>831.00732981851195</v>
      </c>
      <c r="L9" s="15" t="s">
        <v>6</v>
      </c>
    </row>
    <row r="10" spans="1:12">
      <c r="A10" s="45" t="s">
        <v>282</v>
      </c>
      <c r="B10" s="45">
        <v>1</v>
      </c>
      <c r="C10" s="44">
        <v>120000</v>
      </c>
      <c r="D10" s="48">
        <v>2012</v>
      </c>
      <c r="E10" s="46">
        <v>5</v>
      </c>
      <c r="F10" s="45">
        <f>F9</f>
        <v>0.03</v>
      </c>
      <c r="G10" s="52">
        <f t="shared" si="1"/>
        <v>2150.8657153990789</v>
      </c>
      <c r="H10" s="50">
        <v>1</v>
      </c>
      <c r="I10" s="52">
        <f t="shared" ref="I10:I12" si="2">G10*H10</f>
        <v>2150.8657153990789</v>
      </c>
    </row>
    <row r="11" spans="1:12">
      <c r="A11" s="45" t="s">
        <v>103</v>
      </c>
      <c r="B11" s="45">
        <v>1</v>
      </c>
      <c r="C11" s="44">
        <v>1162000</v>
      </c>
      <c r="D11" s="48">
        <v>2011</v>
      </c>
      <c r="E11" s="46">
        <v>6</v>
      </c>
      <c r="F11" s="45">
        <f>F10</f>
        <v>0.03</v>
      </c>
      <c r="G11" s="52">
        <f t="shared" si="1"/>
        <v>17611.023742830737</v>
      </c>
      <c r="H11" s="61">
        <f>'1. VMMC Ed and HCT'!$J$2/'1. VMMC Ed and HCT'!$I$2</f>
        <v>1.1401491212148185</v>
      </c>
      <c r="I11" s="52">
        <f t="shared" si="2"/>
        <v>20079.193244081769</v>
      </c>
    </row>
    <row r="12" spans="1:12">
      <c r="A12" s="45" t="s">
        <v>283</v>
      </c>
      <c r="B12" s="45">
        <v>1</v>
      </c>
      <c r="C12" s="44">
        <v>132000</v>
      </c>
      <c r="D12" s="45">
        <v>2012</v>
      </c>
      <c r="E12" s="54">
        <v>2</v>
      </c>
      <c r="F12" s="45">
        <f>F10</f>
        <v>0.03</v>
      </c>
      <c r="G12" s="52">
        <f t="shared" si="1"/>
        <v>5659.3715524203553</v>
      </c>
      <c r="H12" s="50">
        <v>1</v>
      </c>
      <c r="I12" s="52">
        <f t="shared" si="2"/>
        <v>5659.3715524203553</v>
      </c>
    </row>
    <row r="13" spans="1:12">
      <c r="A13" s="45" t="s">
        <v>163</v>
      </c>
      <c r="B13" s="45">
        <v>1</v>
      </c>
      <c r="C13" s="46">
        <v>100000</v>
      </c>
      <c r="D13" s="45">
        <v>2012</v>
      </c>
      <c r="E13" s="54">
        <v>2</v>
      </c>
      <c r="F13" s="45">
        <f>F11</f>
        <v>0.03</v>
      </c>
      <c r="G13" s="52">
        <f t="shared" ref="G13" si="3">-PMT(F13/12,E13*12,C13,0,1)</f>
        <v>4287.4026912275413</v>
      </c>
      <c r="H13" s="50">
        <v>1</v>
      </c>
      <c r="I13" s="52">
        <f t="shared" ref="I13" si="4">G13*H13</f>
        <v>4287.4026912275413</v>
      </c>
    </row>
    <row r="14" spans="1:12">
      <c r="A14" s="54" t="s">
        <v>143</v>
      </c>
      <c r="B14" s="45">
        <v>1</v>
      </c>
      <c r="C14" s="44" t="s">
        <v>6</v>
      </c>
      <c r="D14" s="45"/>
      <c r="E14" s="54"/>
      <c r="F14" s="45"/>
      <c r="G14" s="52"/>
      <c r="H14" s="50"/>
      <c r="I14" s="52" t="s">
        <v>6</v>
      </c>
    </row>
    <row r="15" spans="1:12">
      <c r="A15" s="45" t="s">
        <v>147</v>
      </c>
      <c r="B15" s="45"/>
      <c r="C15" s="44"/>
      <c r="D15" s="45"/>
      <c r="E15" s="54"/>
      <c r="F15" s="45"/>
      <c r="G15" s="52"/>
      <c r="H15" s="50"/>
      <c r="I15" s="52">
        <f>SUM(I5:I14)</f>
        <v>352034.30764303316</v>
      </c>
    </row>
    <row r="16" spans="1:12">
      <c r="A16" s="45" t="s">
        <v>148</v>
      </c>
      <c r="B16" s="45"/>
      <c r="C16" s="44"/>
      <c r="D16" s="45"/>
      <c r="E16" s="54"/>
      <c r="F16" s="45"/>
      <c r="G16" s="52"/>
      <c r="H16" s="50"/>
      <c r="I16" s="52">
        <f>I15-I8</f>
        <v>104150.16249615626</v>
      </c>
    </row>
    <row r="17" spans="1:11">
      <c r="B17" s="16"/>
      <c r="G17" s="19"/>
      <c r="H17" s="19"/>
      <c r="I17" s="19"/>
    </row>
    <row r="18" spans="1:11">
      <c r="B18" s="16"/>
      <c r="G18" s="19" t="s">
        <v>6</v>
      </c>
      <c r="H18" s="19"/>
      <c r="I18" s="19"/>
    </row>
    <row r="19" spans="1:11">
      <c r="B19" s="16"/>
      <c r="G19" s="19"/>
      <c r="H19" s="19"/>
      <c r="I19" s="19"/>
    </row>
    <row r="20" spans="1:11">
      <c r="A20" s="43" t="s">
        <v>149</v>
      </c>
      <c r="B20" s="44"/>
      <c r="G20" s="19"/>
      <c r="H20" s="19"/>
      <c r="I20" s="19"/>
    </row>
    <row r="21" spans="1:11">
      <c r="A21" s="45" t="s">
        <v>150</v>
      </c>
      <c r="B21" s="44">
        <f>I15</f>
        <v>352034.30764303316</v>
      </c>
      <c r="E21" s="15" t="s">
        <v>6</v>
      </c>
    </row>
    <row r="22" spans="1:11">
      <c r="A22" s="45" t="s">
        <v>154</v>
      </c>
      <c r="B22" s="44">
        <f>I16</f>
        <v>104150.16249615626</v>
      </c>
    </row>
    <row r="23" spans="1:11">
      <c r="A23" s="45" t="s">
        <v>151</v>
      </c>
      <c r="B23" s="54">
        <f>'Preliminary Information'!B7</f>
        <v>10</v>
      </c>
      <c r="D23" s="15" t="s">
        <v>6</v>
      </c>
      <c r="F23" s="16" t="s">
        <v>6</v>
      </c>
    </row>
    <row r="24" spans="1:11">
      <c r="A24" s="45" t="s">
        <v>153</v>
      </c>
      <c r="B24" s="44">
        <f>B21/B23</f>
        <v>35203.430764303317</v>
      </c>
      <c r="C24" s="16"/>
    </row>
    <row r="25" spans="1:11">
      <c r="A25" s="45" t="s">
        <v>155</v>
      </c>
      <c r="B25" s="44">
        <f>B22/B23</f>
        <v>10415.016249615626</v>
      </c>
      <c r="C25" s="16"/>
    </row>
    <row r="26" spans="1:11">
      <c r="A26" s="45" t="s">
        <v>152</v>
      </c>
      <c r="B26" s="62">
        <f>'Preliminary Information'!B16</f>
        <v>30.041666666666668</v>
      </c>
      <c r="C26" s="35"/>
      <c r="D26" s="15" t="s">
        <v>6</v>
      </c>
      <c r="K26" s="15" t="s">
        <v>6</v>
      </c>
    </row>
    <row r="27" spans="1:11">
      <c r="A27" s="43" t="s">
        <v>156</v>
      </c>
      <c r="B27" s="49">
        <f>B24/B26</f>
        <v>1171.820164137697</v>
      </c>
      <c r="C27" s="18"/>
    </row>
    <row r="28" spans="1:11">
      <c r="A28" s="43" t="s">
        <v>157</v>
      </c>
      <c r="B28" s="48">
        <f>B25/B26</f>
        <v>346.68570040329405</v>
      </c>
    </row>
    <row r="29" spans="1:11">
      <c r="A29" s="45" t="s">
        <v>146</v>
      </c>
      <c r="B29" s="44">
        <f>B27-B28</f>
        <v>825.13446373440297</v>
      </c>
      <c r="F29" s="16" t="s">
        <v>6</v>
      </c>
    </row>
    <row r="30" spans="1:11">
      <c r="A30" s="45" t="s">
        <v>6</v>
      </c>
      <c r="B30" s="44"/>
      <c r="F30" s="16"/>
    </row>
    <row r="31" spans="1:11">
      <c r="A31" s="43" t="s">
        <v>109</v>
      </c>
      <c r="B31" s="45"/>
    </row>
    <row r="32" spans="1:11" ht="28">
      <c r="A32" s="44" t="s">
        <v>226</v>
      </c>
      <c r="B32" s="44">
        <v>0</v>
      </c>
      <c r="C32" s="16"/>
      <c r="D32" s="15" t="s">
        <v>6</v>
      </c>
    </row>
    <row r="33" spans="1:10">
      <c r="A33" s="44" t="s">
        <v>158</v>
      </c>
      <c r="B33" s="46">
        <f>100000/(B23*6*B26)</f>
        <v>55.478502080443825</v>
      </c>
      <c r="C33" s="16"/>
    </row>
    <row r="34" spans="1:10">
      <c r="A34" s="45" t="s">
        <v>180</v>
      </c>
      <c r="B34" s="46">
        <v>135</v>
      </c>
      <c r="C34" s="16"/>
      <c r="D34" s="15" t="s">
        <v>6</v>
      </c>
    </row>
    <row r="35" spans="1:10">
      <c r="A35" s="43" t="s">
        <v>66</v>
      </c>
      <c r="B35" s="49">
        <f>SUM(B32:B34)</f>
        <v>190.47850208044383</v>
      </c>
      <c r="C35" s="18"/>
    </row>
    <row r="36" spans="1:10" ht="15">
      <c r="A36" s="45"/>
      <c r="B36" s="45"/>
      <c r="I36" s="33"/>
    </row>
    <row r="37" spans="1:10" ht="15">
      <c r="A37" s="43" t="s">
        <v>159</v>
      </c>
      <c r="B37" s="45"/>
      <c r="D37" s="15" t="s">
        <v>6</v>
      </c>
      <c r="I37" s="33"/>
      <c r="J37" s="33"/>
    </row>
    <row r="38" spans="1:10" ht="28">
      <c r="A38" s="45" t="s">
        <v>227</v>
      </c>
      <c r="B38" s="44">
        <v>0</v>
      </c>
      <c r="C38" s="16"/>
      <c r="D38" s="15" t="s">
        <v>6</v>
      </c>
      <c r="E38" s="15" t="s">
        <v>6</v>
      </c>
      <c r="J38" s="33"/>
    </row>
    <row r="39" spans="1:10" ht="15">
      <c r="A39" s="45" t="s">
        <v>160</v>
      </c>
      <c r="B39" s="54">
        <v>1</v>
      </c>
      <c r="D39" s="15" t="s">
        <v>6</v>
      </c>
      <c r="J39" s="33"/>
    </row>
    <row r="40" spans="1:10" ht="15">
      <c r="A40" s="45" t="s">
        <v>164</v>
      </c>
      <c r="B40" s="44">
        <f>B38*B39</f>
        <v>0</v>
      </c>
      <c r="C40" s="16"/>
      <c r="J40" s="33"/>
    </row>
    <row r="41" spans="1:10">
      <c r="A41" s="43" t="s">
        <v>228</v>
      </c>
      <c r="B41" s="49">
        <f>B40</f>
        <v>0</v>
      </c>
      <c r="C41" s="18"/>
    </row>
    <row r="42" spans="1:10" ht="15">
      <c r="A42" s="45"/>
      <c r="B42" s="45"/>
      <c r="I42" s="33"/>
    </row>
    <row r="43" spans="1:10" ht="15">
      <c r="A43" s="43" t="s">
        <v>67</v>
      </c>
      <c r="B43" s="43"/>
      <c r="I43" s="33"/>
    </row>
    <row r="44" spans="1:10" ht="15">
      <c r="A44" s="45" t="str">
        <f>A27</f>
        <v>Equipment Cost Per Recruit Step 2 (Option 2)</v>
      </c>
      <c r="B44" s="44">
        <f>B27</f>
        <v>1171.820164137697</v>
      </c>
      <c r="C44" s="16"/>
      <c r="I44" s="33"/>
    </row>
    <row r="45" spans="1:10" ht="15">
      <c r="A45" s="45" t="str">
        <f>A35</f>
        <v>Supplies Consumed per Recruit</v>
      </c>
      <c r="B45" s="44">
        <f>B35</f>
        <v>190.47850208044383</v>
      </c>
      <c r="C45" s="16"/>
      <c r="I45" s="33"/>
    </row>
    <row r="46" spans="1:10" ht="15">
      <c r="A46" s="45" t="str">
        <f>A41</f>
        <v>Staff cost per recruit for exam</v>
      </c>
      <c r="B46" s="44">
        <f>B41</f>
        <v>0</v>
      </c>
      <c r="C46" s="16"/>
      <c r="I46" s="33"/>
    </row>
    <row r="47" spans="1:10" ht="15">
      <c r="A47" s="43" t="s">
        <v>161</v>
      </c>
      <c r="B47" s="49">
        <f>SUM(B44:B46)</f>
        <v>1362.2986662181409</v>
      </c>
      <c r="C47" s="18"/>
      <c r="I47" s="33"/>
    </row>
    <row r="48" spans="1:10" ht="15">
      <c r="A48" s="43" t="s">
        <v>162</v>
      </c>
      <c r="B48" s="49">
        <f>B47-B29</f>
        <v>537.16420248373788</v>
      </c>
      <c r="H48" s="33"/>
    </row>
    <row r="49" spans="1:8" ht="15">
      <c r="A49" s="45"/>
      <c r="B49" s="45"/>
      <c r="H49" s="33"/>
    </row>
    <row r="50" spans="1:8" ht="15">
      <c r="A50" s="43" t="s">
        <v>325</v>
      </c>
      <c r="B50" s="63">
        <f>B47/(1-'Preliminary Information'!B15)</f>
        <v>1376.0592588062029</v>
      </c>
      <c r="H50" s="33"/>
    </row>
    <row r="51" spans="1:8">
      <c r="A51" s="43" t="s">
        <v>326</v>
      </c>
      <c r="B51" s="63">
        <f>B48/(1-'Preliminary Information'!B15)</f>
        <v>542.59010351892721</v>
      </c>
    </row>
  </sheetData>
  <sheetProtection sheet="1" objects="1" scenarios="1"/>
  <phoneticPr fontId="4" type="noConversion"/>
  <pageMargins left="0.75" right="0.75" top="1" bottom="1" header="0.5" footer="0.5"/>
  <pageSetup scale="4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127"/>
  <sheetViews>
    <sheetView topLeftCell="A44" zoomScale="125" zoomScaleNormal="125" zoomScalePageLayoutView="125" workbookViewId="0">
      <selection activeCell="D67" sqref="D67"/>
    </sheetView>
  </sheetViews>
  <sheetFormatPr baseColWidth="10" defaultColWidth="8.83203125" defaultRowHeight="44" customHeight="1" x14ac:dyDescent="0"/>
  <cols>
    <col min="1" max="1" width="35" style="6" customWidth="1"/>
    <col min="2" max="2" width="15.1640625" style="83" customWidth="1"/>
    <col min="3" max="3" width="14.1640625" style="6" customWidth="1"/>
    <col min="4" max="4" width="17.33203125" style="11" customWidth="1"/>
    <col min="5" max="5" width="12.5" style="11" customWidth="1"/>
    <col min="6" max="6" width="14.1640625" style="11" customWidth="1"/>
    <col min="7" max="7" width="13.6640625" style="28" customWidth="1"/>
    <col min="8" max="8" width="14.1640625" style="28" customWidth="1"/>
    <col min="9" max="9" width="12.83203125" style="28" customWidth="1"/>
    <col min="10" max="10" width="12.83203125" style="11" customWidth="1"/>
    <col min="11" max="11" width="15.33203125" style="6" customWidth="1"/>
    <col min="12" max="12" width="32.83203125" style="6" customWidth="1"/>
    <col min="13" max="13" width="47.33203125" style="83" customWidth="1"/>
    <col min="14" max="14" width="8.83203125" style="6"/>
    <col min="15" max="15" width="29.5" style="6" customWidth="1"/>
    <col min="16" max="16" width="20" style="6" customWidth="1"/>
    <col min="17" max="16384" width="8.83203125" style="6"/>
  </cols>
  <sheetData>
    <row r="1" spans="1:12" ht="14">
      <c r="B1" s="84"/>
      <c r="C1" s="34"/>
      <c r="D1" s="34"/>
      <c r="E1" s="34"/>
      <c r="F1" s="34"/>
      <c r="G1" s="34"/>
      <c r="H1" s="34"/>
      <c r="I1" s="34"/>
      <c r="J1" s="34"/>
    </row>
    <row r="2" spans="1:12" ht="14">
      <c r="A2" s="43" t="s">
        <v>191</v>
      </c>
      <c r="B2" s="85"/>
      <c r="C2" s="81"/>
      <c r="D2" s="81"/>
      <c r="E2" s="81"/>
      <c r="F2" s="81"/>
      <c r="G2" s="82" t="s">
        <v>6</v>
      </c>
      <c r="H2" s="34"/>
      <c r="I2" s="34"/>
      <c r="J2" s="34"/>
    </row>
    <row r="3" spans="1:12" ht="28">
      <c r="A3" s="76" t="s">
        <v>79</v>
      </c>
      <c r="B3" s="86"/>
      <c r="C3" s="45"/>
      <c r="D3" s="112" t="s">
        <v>74</v>
      </c>
      <c r="E3" s="112" t="s">
        <v>73</v>
      </c>
      <c r="F3" s="78" t="s">
        <v>73</v>
      </c>
      <c r="G3" s="82" t="s">
        <v>6</v>
      </c>
      <c r="H3" s="34"/>
      <c r="I3" s="34"/>
      <c r="J3" s="34"/>
    </row>
    <row r="4" spans="1:12" ht="14">
      <c r="A4" s="76" t="s">
        <v>7</v>
      </c>
      <c r="B4" s="86"/>
      <c r="C4" s="45">
        <v>1</v>
      </c>
      <c r="D4" s="112">
        <v>223467</v>
      </c>
      <c r="E4" s="112">
        <f>D4*'Preliminary Information'!$B$3</f>
        <v>551740023</v>
      </c>
      <c r="F4" s="78">
        <f>E4*C4</f>
        <v>551740023</v>
      </c>
      <c r="G4" s="34"/>
      <c r="H4" s="34"/>
      <c r="I4" s="34"/>
      <c r="J4" s="34"/>
    </row>
    <row r="5" spans="1:12" ht="14">
      <c r="A5" s="76" t="s">
        <v>8</v>
      </c>
      <c r="B5" s="86"/>
      <c r="C5" s="45">
        <v>1</v>
      </c>
      <c r="D5" s="112">
        <v>1219.3399999999999</v>
      </c>
      <c r="E5" s="112">
        <f>D5*'Preliminary Information'!$B$3</f>
        <v>3010550.46</v>
      </c>
      <c r="F5" s="78">
        <f>E5*C5</f>
        <v>3010550.46</v>
      </c>
      <c r="G5" s="34"/>
      <c r="H5" s="34"/>
      <c r="I5" s="34"/>
      <c r="J5" s="34"/>
    </row>
    <row r="6" spans="1:12" ht="14">
      <c r="A6" s="43" t="s">
        <v>18</v>
      </c>
      <c r="B6" s="86"/>
      <c r="C6" s="45">
        <v>1</v>
      </c>
      <c r="D6" s="112">
        <v>34124</v>
      </c>
      <c r="E6" s="112">
        <f>D6*'Preliminary Information'!$B$3</f>
        <v>84252156</v>
      </c>
      <c r="F6" s="78">
        <f>E6*C6</f>
        <v>84252156</v>
      </c>
      <c r="H6" s="28" t="s">
        <v>6</v>
      </c>
    </row>
    <row r="7" spans="1:12" ht="14"/>
    <row r="8" spans="1:12" ht="14"/>
    <row r="9" spans="1:12" ht="14">
      <c r="A9" s="43" t="s">
        <v>291</v>
      </c>
      <c r="B9" s="86"/>
      <c r="C9" s="45" t="s">
        <v>6</v>
      </c>
      <c r="D9" s="45"/>
      <c r="E9" s="45"/>
      <c r="F9" s="45"/>
      <c r="G9" s="45"/>
      <c r="H9" s="79"/>
    </row>
    <row r="10" spans="1:12" ht="28">
      <c r="A10" s="54"/>
      <c r="B10" s="86" t="s">
        <v>72</v>
      </c>
      <c r="C10" s="45" t="s">
        <v>55</v>
      </c>
      <c r="D10" s="45" t="s">
        <v>56</v>
      </c>
      <c r="E10" s="45" t="s">
        <v>57</v>
      </c>
      <c r="F10" s="45" t="s">
        <v>58</v>
      </c>
      <c r="G10" s="45" t="s">
        <v>213</v>
      </c>
      <c r="H10" s="79" t="s">
        <v>97</v>
      </c>
      <c r="K10" s="6" t="s">
        <v>6</v>
      </c>
      <c r="L10" s="6" t="s">
        <v>6</v>
      </c>
    </row>
    <row r="11" spans="1:12" ht="14">
      <c r="A11" s="45" t="s">
        <v>188</v>
      </c>
      <c r="B11" s="86">
        <v>1</v>
      </c>
      <c r="C11" s="46">
        <f>F4</f>
        <v>551740023</v>
      </c>
      <c r="D11" s="48">
        <v>2011</v>
      </c>
      <c r="E11" s="46">
        <v>10</v>
      </c>
      <c r="F11" s="45">
        <f>'Preliminary Information'!B17</f>
        <v>0.03</v>
      </c>
      <c r="G11" s="52">
        <f>-PMT(F11/12,E11*12,C11,0,1)</f>
        <v>5314356.8579338212</v>
      </c>
      <c r="H11" s="44">
        <f>G11*'1. VMMC Ed and HCT'!$J$2/'1. VMMC Ed and HCT'!$I$2</f>
        <v>6059159.3013951899</v>
      </c>
      <c r="I11" s="28" t="s">
        <v>6</v>
      </c>
      <c r="J11" s="11" t="s">
        <v>6</v>
      </c>
    </row>
    <row r="12" spans="1:12" ht="14">
      <c r="A12" s="45" t="s">
        <v>189</v>
      </c>
      <c r="B12" s="86">
        <v>1</v>
      </c>
      <c r="C12" s="46">
        <f>F5</f>
        <v>3010550.46</v>
      </c>
      <c r="D12" s="48">
        <v>2011</v>
      </c>
      <c r="E12" s="46">
        <f>E11</f>
        <v>10</v>
      </c>
      <c r="F12" s="45">
        <f>F11</f>
        <v>0.03</v>
      </c>
      <c r="G12" s="52">
        <f t="shared" ref="G12:G13" si="0">-PMT(F12/12,E12*12,C12,0,1)</f>
        <v>28997.60542340939</v>
      </c>
      <c r="H12" s="44">
        <f>G12*'1. VMMC Ed and HCT'!$J$2/'1. VMMC Ed and HCT'!$I$2</f>
        <v>33061.594340834272</v>
      </c>
    </row>
    <row r="13" spans="1:12" ht="14">
      <c r="A13" s="45" t="s">
        <v>190</v>
      </c>
      <c r="B13" s="86">
        <v>1</v>
      </c>
      <c r="C13" s="46">
        <f>F6</f>
        <v>84252156</v>
      </c>
      <c r="D13" s="48">
        <v>2011</v>
      </c>
      <c r="E13" s="46">
        <f>E11</f>
        <v>10</v>
      </c>
      <c r="F13" s="45">
        <f>F12</f>
        <v>0.03</v>
      </c>
      <c r="G13" s="52">
        <f t="shared" si="0"/>
        <v>811516.30182592385</v>
      </c>
      <c r="H13" s="44">
        <f>G13*'1. VMMC Ed and HCT'!$J$2/'1. VMMC Ed and HCT'!$I$2</f>
        <v>925249.59837832663</v>
      </c>
    </row>
    <row r="14" spans="1:12" ht="14">
      <c r="A14" s="45" t="s">
        <v>302</v>
      </c>
      <c r="B14" s="86">
        <v>1</v>
      </c>
      <c r="C14" s="46">
        <f>30000*2499</f>
        <v>74970000</v>
      </c>
      <c r="D14" s="62">
        <v>2011</v>
      </c>
      <c r="E14" s="46">
        <v>7</v>
      </c>
      <c r="F14" s="45">
        <f>F13</f>
        <v>0.03</v>
      </c>
      <c r="G14" s="52">
        <f t="shared" ref="G14" si="1">-PMT(F14/12,E14*12,C14,0,1)</f>
        <v>988130.77896026848</v>
      </c>
      <c r="H14" s="44">
        <f>G14*'1. VMMC Ed and HCT'!$J$2/'1. VMMC Ed and HCT'!$I$2</f>
        <v>1126616.4392768643</v>
      </c>
    </row>
    <row r="15" spans="1:12" ht="14">
      <c r="A15" s="54" t="s">
        <v>212</v>
      </c>
      <c r="B15" s="86">
        <v>1</v>
      </c>
      <c r="C15" s="46">
        <v>125000</v>
      </c>
      <c r="D15" s="48">
        <v>2012</v>
      </c>
      <c r="E15" s="46">
        <v>3</v>
      </c>
      <c r="F15" s="45">
        <f>F13</f>
        <v>0.03</v>
      </c>
      <c r="G15" s="52">
        <f t="shared" ref="G15" si="2">-PMT(F15/12,E15*12,C15,0,1)</f>
        <v>3626.0859888593927</v>
      </c>
      <c r="H15" s="44">
        <f>G15</f>
        <v>3626.0859888593927</v>
      </c>
    </row>
    <row r="16" spans="1:12" ht="14">
      <c r="A16" s="54" t="s">
        <v>210</v>
      </c>
      <c r="B16" s="86">
        <v>1</v>
      </c>
      <c r="C16" s="46">
        <v>1000000</v>
      </c>
      <c r="D16" s="48">
        <v>2012</v>
      </c>
      <c r="E16" s="46">
        <v>3</v>
      </c>
      <c r="F16" s="45">
        <f>F13</f>
        <v>0.03</v>
      </c>
      <c r="G16" s="52">
        <f t="shared" ref="G16" si="3">-PMT(F16/12,E16*12,C16,0,1)</f>
        <v>29008.687910875142</v>
      </c>
      <c r="H16" s="44">
        <f>G16</f>
        <v>29008.687910875142</v>
      </c>
      <c r="I16" s="28" t="s">
        <v>6</v>
      </c>
      <c r="J16" s="11" t="s">
        <v>6</v>
      </c>
      <c r="K16" s="6" t="s">
        <v>6</v>
      </c>
    </row>
    <row r="17" spans="1:27" ht="28">
      <c r="A17" s="45" t="s">
        <v>69</v>
      </c>
      <c r="B17" s="86"/>
      <c r="C17" s="44" t="s">
        <v>6</v>
      </c>
      <c r="D17" s="48" t="s">
        <v>6</v>
      </c>
      <c r="E17" s="46" t="s">
        <v>6</v>
      </c>
      <c r="F17" s="44"/>
      <c r="G17" s="45" t="s">
        <v>75</v>
      </c>
      <c r="H17" s="80">
        <f>SUM(H11:H16)</f>
        <v>8176721.7072909502</v>
      </c>
    </row>
    <row r="18" spans="1:27" ht="14">
      <c r="A18" s="15" t="s">
        <v>6</v>
      </c>
      <c r="B18" s="87"/>
      <c r="C18" s="16"/>
      <c r="D18" s="15" t="s">
        <v>6</v>
      </c>
      <c r="E18" s="15" t="s">
        <v>6</v>
      </c>
      <c r="F18" s="15" t="s">
        <v>6</v>
      </c>
      <c r="H18" s="19" t="s">
        <v>6</v>
      </c>
    </row>
    <row r="19" spans="1:27" ht="14">
      <c r="A19" s="15"/>
      <c r="B19" s="87"/>
      <c r="C19" s="16"/>
      <c r="D19" s="15"/>
      <c r="E19" s="15"/>
      <c r="F19" s="15"/>
      <c r="G19" s="19"/>
      <c r="H19" s="28" t="s">
        <v>6</v>
      </c>
    </row>
    <row r="20" spans="1:27" ht="14">
      <c r="A20" s="15"/>
      <c r="B20" s="87"/>
      <c r="C20" s="16"/>
      <c r="D20" s="15"/>
      <c r="E20" s="15"/>
      <c r="F20" s="15"/>
      <c r="G20" s="19"/>
    </row>
    <row r="21" spans="1:27" ht="14">
      <c r="A21" s="43" t="s">
        <v>202</v>
      </c>
      <c r="B21" s="74"/>
      <c r="C21" s="15"/>
      <c r="D21" s="15"/>
      <c r="E21" s="15"/>
      <c r="F21" s="19" t="s">
        <v>6</v>
      </c>
      <c r="G21" s="15"/>
    </row>
    <row r="22" spans="1:27" ht="45">
      <c r="A22" s="69" t="s">
        <v>0</v>
      </c>
      <c r="B22" s="95" t="s">
        <v>71</v>
      </c>
      <c r="C22" s="5" t="s">
        <v>196</v>
      </c>
      <c r="D22" s="5" t="s">
        <v>1</v>
      </c>
      <c r="E22" s="5" t="s">
        <v>23</v>
      </c>
      <c r="F22" s="10" t="s">
        <v>20</v>
      </c>
      <c r="G22" s="10" t="s">
        <v>22</v>
      </c>
      <c r="H22" s="29" t="s">
        <v>288</v>
      </c>
      <c r="I22" s="29" t="s">
        <v>70</v>
      </c>
      <c r="J22" s="29" t="s">
        <v>289</v>
      </c>
      <c r="K22" s="10" t="s">
        <v>71</v>
      </c>
      <c r="L22" s="117" t="s">
        <v>25</v>
      </c>
      <c r="M22" s="5"/>
    </row>
    <row r="23" spans="1:27" ht="14">
      <c r="A23" s="96" t="s">
        <v>195</v>
      </c>
      <c r="B23" s="75">
        <f>K23</f>
        <v>8176721.7072909502</v>
      </c>
      <c r="C23" s="2"/>
      <c r="D23" s="9" t="s">
        <v>76</v>
      </c>
      <c r="E23" s="6">
        <v>1</v>
      </c>
      <c r="F23" s="21">
        <f>H17</f>
        <v>8176721.7072909502</v>
      </c>
      <c r="G23" s="12">
        <f>E23*F23</f>
        <v>8176721.7072909502</v>
      </c>
      <c r="H23" s="13"/>
      <c r="I23" s="13"/>
      <c r="J23" s="13">
        <f>E23</f>
        <v>1</v>
      </c>
      <c r="K23" s="12">
        <f t="shared" ref="K23:K28" si="4">G23*J23</f>
        <v>8176721.7072909502</v>
      </c>
      <c r="L23" s="92" t="s">
        <v>77</v>
      </c>
      <c r="M23" s="1"/>
    </row>
    <row r="24" spans="1:27" ht="14">
      <c r="A24" s="96" t="s">
        <v>192</v>
      </c>
      <c r="B24" s="75">
        <f t="shared" ref="B24:B42" si="5">K24</f>
        <v>675505.83333333326</v>
      </c>
      <c r="C24" s="2"/>
      <c r="D24" s="9" t="s">
        <v>17</v>
      </c>
      <c r="E24" s="6">
        <v>1</v>
      </c>
      <c r="F24" s="12">
        <v>8106070</v>
      </c>
      <c r="G24" s="12">
        <f>F24/E24</f>
        <v>8106070</v>
      </c>
      <c r="H24" s="13"/>
      <c r="I24" s="13"/>
      <c r="J24" s="13">
        <f>1/12</f>
        <v>8.3333333333333329E-2</v>
      </c>
      <c r="K24" s="12">
        <f t="shared" si="4"/>
        <v>675505.83333333326</v>
      </c>
      <c r="L24" s="92" t="s">
        <v>194</v>
      </c>
      <c r="M24" s="1"/>
    </row>
    <row r="25" spans="1:27" ht="14">
      <c r="A25" s="96" t="s">
        <v>193</v>
      </c>
      <c r="B25" s="75">
        <f t="shared" si="5"/>
        <v>102726.25</v>
      </c>
      <c r="C25" s="2"/>
      <c r="D25" s="9" t="s">
        <v>17</v>
      </c>
      <c r="E25" s="6">
        <v>1</v>
      </c>
      <c r="F25" s="12">
        <v>1232715</v>
      </c>
      <c r="G25" s="12">
        <f>E25*F25</f>
        <v>1232715</v>
      </c>
      <c r="H25" s="13"/>
      <c r="I25" s="13"/>
      <c r="J25" s="13">
        <f>1/12</f>
        <v>8.3333333333333329E-2</v>
      </c>
      <c r="K25" s="12">
        <f t="shared" si="4"/>
        <v>102726.25</v>
      </c>
      <c r="L25" s="92"/>
      <c r="M25" s="1"/>
    </row>
    <row r="26" spans="1:27" ht="14">
      <c r="A26" s="97" t="s">
        <v>105</v>
      </c>
      <c r="B26" s="75">
        <f t="shared" si="5"/>
        <v>476083.33333333331</v>
      </c>
      <c r="C26" s="3"/>
      <c r="D26" s="9" t="s">
        <v>99</v>
      </c>
      <c r="E26" s="7">
        <v>1</v>
      </c>
      <c r="F26" s="21">
        <f>2026000+3687000</f>
        <v>5713000</v>
      </c>
      <c r="G26" s="12">
        <f>F26</f>
        <v>5713000</v>
      </c>
      <c r="H26" s="13"/>
      <c r="I26" s="13"/>
      <c r="J26" s="68">
        <f>1/12</f>
        <v>8.3333333333333329E-2</v>
      </c>
      <c r="K26" s="12">
        <f t="shared" si="4"/>
        <v>476083.33333333331</v>
      </c>
      <c r="L26" s="92" t="s">
        <v>260</v>
      </c>
      <c r="M26" s="1"/>
    </row>
    <row r="27" spans="1:27" s="83" customFormat="1" ht="14">
      <c r="A27" s="45" t="s">
        <v>78</v>
      </c>
      <c r="B27" s="74">
        <f t="shared" si="5"/>
        <v>323000</v>
      </c>
      <c r="D27" s="9" t="s">
        <v>16</v>
      </c>
      <c r="E27" s="83">
        <v>1</v>
      </c>
      <c r="F27" s="88">
        <v>323000</v>
      </c>
      <c r="G27" s="89">
        <f>F27/E27</f>
        <v>323000</v>
      </c>
      <c r="H27" s="90"/>
      <c r="I27" s="90"/>
      <c r="J27" s="91">
        <v>1</v>
      </c>
      <c r="K27" s="89">
        <f t="shared" si="4"/>
        <v>323000</v>
      </c>
      <c r="L27" s="92" t="s">
        <v>6</v>
      </c>
      <c r="M27" s="92"/>
      <c r="N27" s="94"/>
      <c r="O27" s="94"/>
      <c r="P27" s="94"/>
      <c r="Q27" s="94"/>
      <c r="R27" s="94"/>
      <c r="S27" s="94"/>
      <c r="T27" s="94"/>
      <c r="U27" s="94"/>
      <c r="V27" s="94"/>
      <c r="W27" s="94"/>
      <c r="X27" s="94"/>
      <c r="Y27" s="94"/>
      <c r="Z27" s="94"/>
      <c r="AA27" s="94"/>
    </row>
    <row r="28" spans="1:27" s="83" customFormat="1" ht="14">
      <c r="A28" s="45" t="s">
        <v>239</v>
      </c>
      <c r="B28" s="74">
        <f t="shared" si="5"/>
        <v>504000</v>
      </c>
      <c r="D28" s="9" t="s">
        <v>240</v>
      </c>
      <c r="E28" s="83">
        <v>18</v>
      </c>
      <c r="F28" s="88"/>
      <c r="G28" s="89">
        <f>F54</f>
        <v>2800</v>
      </c>
      <c r="H28" s="90"/>
      <c r="I28" s="91">
        <f>'Preliminary Information'!$B$7</f>
        <v>10</v>
      </c>
      <c r="J28" s="91">
        <f>E28*I28</f>
        <v>180</v>
      </c>
      <c r="K28" s="89">
        <f t="shared" si="4"/>
        <v>504000</v>
      </c>
      <c r="L28" s="92" t="s">
        <v>241</v>
      </c>
      <c r="M28" s="92"/>
      <c r="N28" s="94"/>
      <c r="O28" s="94"/>
      <c r="P28" s="94"/>
      <c r="Q28" s="94"/>
      <c r="R28" s="94"/>
      <c r="S28" s="94"/>
      <c r="T28" s="94"/>
      <c r="U28" s="94"/>
      <c r="V28" s="94"/>
      <c r="W28" s="94"/>
      <c r="X28" s="94"/>
      <c r="Y28" s="94"/>
      <c r="Z28" s="94"/>
      <c r="AA28" s="94"/>
    </row>
    <row r="29" spans="1:27" s="83" customFormat="1" ht="14">
      <c r="A29" s="45" t="str">
        <f>A14</f>
        <v>Vehicle -- Staff transport to mobile site</v>
      </c>
      <c r="B29" s="74">
        <f>G29</f>
        <v>1126616.4392768643</v>
      </c>
      <c r="D29" s="9" t="s">
        <v>197</v>
      </c>
      <c r="E29" s="83">
        <v>1</v>
      </c>
      <c r="F29" s="88">
        <f>H14</f>
        <v>1126616.4392768643</v>
      </c>
      <c r="G29" s="88">
        <f>F29</f>
        <v>1126616.4392768643</v>
      </c>
      <c r="H29" s="90"/>
      <c r="I29" s="91" t="s">
        <v>6</v>
      </c>
      <c r="J29" s="90">
        <v>1</v>
      </c>
      <c r="K29" s="89">
        <f>G29</f>
        <v>1126616.4392768643</v>
      </c>
      <c r="L29" s="92" t="s">
        <v>6</v>
      </c>
      <c r="M29" s="92"/>
      <c r="N29" s="83" t="s">
        <v>6</v>
      </c>
    </row>
    <row r="30" spans="1:27" s="83" customFormat="1" ht="14">
      <c r="A30" s="45" t="s">
        <v>303</v>
      </c>
      <c r="B30" s="74">
        <f>K30</f>
        <v>168992.46589152963</v>
      </c>
      <c r="D30" s="9" t="s">
        <v>197</v>
      </c>
      <c r="E30" s="83">
        <v>1</v>
      </c>
      <c r="F30" s="88">
        <f>0.15*F29</f>
        <v>168992.46589152963</v>
      </c>
      <c r="G30" s="88">
        <f>F30</f>
        <v>168992.46589152963</v>
      </c>
      <c r="H30" s="90"/>
      <c r="I30" s="91"/>
      <c r="J30" s="90">
        <v>1</v>
      </c>
      <c r="K30" s="89">
        <f>G30</f>
        <v>168992.46589152963</v>
      </c>
      <c r="L30" s="92"/>
      <c r="M30" s="92"/>
    </row>
    <row r="31" spans="1:27" s="83" customFormat="1" ht="14">
      <c r="A31" s="45" t="s">
        <v>304</v>
      </c>
      <c r="B31" s="74">
        <f>K31</f>
        <v>112661.64392768644</v>
      </c>
      <c r="D31" s="9" t="s">
        <v>197</v>
      </c>
      <c r="E31" s="83">
        <v>1</v>
      </c>
      <c r="F31" s="88">
        <f>0.1*F29</f>
        <v>112661.64392768644</v>
      </c>
      <c r="G31" s="88">
        <f>F31</f>
        <v>112661.64392768644</v>
      </c>
      <c r="H31" s="90"/>
      <c r="I31" s="91"/>
      <c r="J31" s="90">
        <v>1</v>
      </c>
      <c r="K31" s="89">
        <f>G31</f>
        <v>112661.64392768644</v>
      </c>
      <c r="L31" s="92"/>
      <c r="M31" s="92"/>
    </row>
    <row r="32" spans="1:27" ht="14">
      <c r="A32" s="96" t="s">
        <v>9</v>
      </c>
      <c r="B32" s="99">
        <f t="shared" si="5"/>
        <v>32000</v>
      </c>
      <c r="C32" s="2"/>
      <c r="D32" s="9" t="s">
        <v>10</v>
      </c>
      <c r="E32" s="7">
        <v>25</v>
      </c>
      <c r="F32" s="21">
        <v>40000</v>
      </c>
      <c r="G32" s="12">
        <f t="shared" ref="G32:G42" si="6">F32/E32</f>
        <v>1600</v>
      </c>
      <c r="H32" s="114">
        <v>2</v>
      </c>
      <c r="I32" s="91">
        <f>'Preliminary Information'!$B$7</f>
        <v>10</v>
      </c>
      <c r="J32" s="68">
        <f>H32*I32</f>
        <v>20</v>
      </c>
      <c r="K32" s="12">
        <f>G32*J32</f>
        <v>32000</v>
      </c>
      <c r="L32" s="92" t="s">
        <v>6</v>
      </c>
      <c r="M32" s="1"/>
    </row>
    <row r="33" spans="1:14" ht="14">
      <c r="A33" s="96" t="s">
        <v>11</v>
      </c>
      <c r="B33" s="99">
        <f t="shared" si="5"/>
        <v>7000</v>
      </c>
      <c r="C33" s="2"/>
      <c r="D33" s="9" t="s">
        <v>12</v>
      </c>
      <c r="E33" s="7">
        <v>50</v>
      </c>
      <c r="F33" s="21">
        <v>35000</v>
      </c>
      <c r="G33" s="12">
        <f t="shared" si="6"/>
        <v>700</v>
      </c>
      <c r="H33" s="68">
        <v>1</v>
      </c>
      <c r="I33" s="91">
        <f>'Preliminary Information'!$B$7</f>
        <v>10</v>
      </c>
      <c r="J33" s="68">
        <f>H33*I33</f>
        <v>10</v>
      </c>
      <c r="K33" s="12">
        <f t="shared" ref="K33:K36" si="7">G33*J33</f>
        <v>7000</v>
      </c>
      <c r="L33" s="92" t="s">
        <v>6</v>
      </c>
      <c r="M33" s="1"/>
    </row>
    <row r="34" spans="1:14" ht="14">
      <c r="A34" s="96" t="s">
        <v>13</v>
      </c>
      <c r="B34" s="99">
        <f t="shared" si="5"/>
        <v>6000</v>
      </c>
      <c r="C34" s="2"/>
      <c r="D34" s="9" t="s">
        <v>12</v>
      </c>
      <c r="E34" s="7">
        <v>50</v>
      </c>
      <c r="F34" s="21">
        <v>30000</v>
      </c>
      <c r="G34" s="12">
        <f t="shared" si="6"/>
        <v>600</v>
      </c>
      <c r="H34" s="68">
        <v>1</v>
      </c>
      <c r="I34" s="91">
        <f>'Preliminary Information'!$B$7</f>
        <v>10</v>
      </c>
      <c r="J34" s="68">
        <f>H34*I34</f>
        <v>10</v>
      </c>
      <c r="K34" s="12">
        <f t="shared" si="7"/>
        <v>6000</v>
      </c>
      <c r="L34" s="92" t="s">
        <v>6</v>
      </c>
      <c r="M34" s="1"/>
    </row>
    <row r="35" spans="1:14" ht="14">
      <c r="A35" s="97" t="s">
        <v>238</v>
      </c>
      <c r="B35" s="100">
        <f t="shared" si="5"/>
        <v>14400</v>
      </c>
      <c r="C35" s="3"/>
      <c r="D35" s="9" t="s">
        <v>14</v>
      </c>
      <c r="E35" s="6">
        <v>1</v>
      </c>
      <c r="F35" s="21">
        <v>3600</v>
      </c>
      <c r="G35" s="12">
        <f t="shared" si="6"/>
        <v>3600</v>
      </c>
      <c r="H35" s="68" t="s">
        <v>6</v>
      </c>
      <c r="I35" s="68" t="s">
        <v>6</v>
      </c>
      <c r="J35" s="68">
        <v>4</v>
      </c>
      <c r="K35" s="12">
        <f t="shared" si="7"/>
        <v>14400</v>
      </c>
      <c r="L35" s="92" t="s">
        <v>6</v>
      </c>
      <c r="M35" s="1"/>
    </row>
    <row r="36" spans="1:14" ht="14">
      <c r="A36" s="96" t="s">
        <v>5</v>
      </c>
      <c r="B36" s="100">
        <f t="shared" si="5"/>
        <v>1800</v>
      </c>
      <c r="C36" s="2"/>
      <c r="D36" s="9" t="s">
        <v>15</v>
      </c>
      <c r="E36" s="6">
        <v>50</v>
      </c>
      <c r="F36" s="21">
        <v>18000</v>
      </c>
      <c r="G36" s="12">
        <f t="shared" si="6"/>
        <v>360</v>
      </c>
      <c r="H36" s="68"/>
      <c r="I36" s="68"/>
      <c r="J36" s="68">
        <v>5</v>
      </c>
      <c r="K36" s="12">
        <f t="shared" si="7"/>
        <v>1800</v>
      </c>
      <c r="L36" s="92" t="s">
        <v>201</v>
      </c>
      <c r="M36" s="1"/>
    </row>
    <row r="37" spans="1:14" ht="29" customHeight="1">
      <c r="A37" s="71" t="s">
        <v>100</v>
      </c>
      <c r="B37" s="115">
        <f t="shared" si="5"/>
        <v>1000000</v>
      </c>
      <c r="C37" s="9"/>
      <c r="D37" s="9" t="s">
        <v>198</v>
      </c>
      <c r="E37" s="6">
        <v>1</v>
      </c>
      <c r="F37" s="21">
        <v>100000</v>
      </c>
      <c r="G37" s="12">
        <f t="shared" si="6"/>
        <v>100000</v>
      </c>
      <c r="H37" s="13">
        <v>1</v>
      </c>
      <c r="I37" s="91">
        <f>'Preliminary Information'!$B$7</f>
        <v>10</v>
      </c>
      <c r="J37" s="68">
        <f>H37*I37</f>
        <v>10</v>
      </c>
      <c r="K37" s="12">
        <f t="shared" ref="K37:K42" si="8">G37*J37</f>
        <v>1000000</v>
      </c>
      <c r="L37" s="118" t="s">
        <v>6</v>
      </c>
      <c r="M37" s="1"/>
    </row>
    <row r="38" spans="1:14" ht="28">
      <c r="A38" s="71" t="s">
        <v>199</v>
      </c>
      <c r="B38" s="115">
        <f t="shared" si="5"/>
        <v>30000</v>
      </c>
      <c r="C38" s="113"/>
      <c r="D38" s="9" t="s">
        <v>200</v>
      </c>
      <c r="E38" s="6">
        <v>5</v>
      </c>
      <c r="F38" s="21">
        <v>75000</v>
      </c>
      <c r="G38" s="12">
        <f t="shared" si="6"/>
        <v>15000</v>
      </c>
      <c r="H38" s="13"/>
      <c r="I38" s="68"/>
      <c r="J38" s="68">
        <v>2</v>
      </c>
      <c r="K38" s="12">
        <f t="shared" si="8"/>
        <v>30000</v>
      </c>
      <c r="L38" s="118"/>
      <c r="M38" s="1"/>
    </row>
    <row r="39" spans="1:14" ht="14">
      <c r="A39" s="109" t="s">
        <v>81</v>
      </c>
      <c r="B39" s="100">
        <f t="shared" si="5"/>
        <v>30000</v>
      </c>
      <c r="C39" s="2"/>
      <c r="D39" s="9" t="s">
        <v>307</v>
      </c>
      <c r="E39" s="6">
        <v>1</v>
      </c>
      <c r="F39" s="21">
        <v>180000</v>
      </c>
      <c r="G39" s="12">
        <f t="shared" si="6"/>
        <v>180000</v>
      </c>
      <c r="H39" s="13"/>
      <c r="I39" s="13"/>
      <c r="J39" s="68">
        <f>1/6</f>
        <v>0.16666666666666666</v>
      </c>
      <c r="K39" s="12">
        <f t="shared" si="8"/>
        <v>30000</v>
      </c>
      <c r="L39" s="118" t="s">
        <v>113</v>
      </c>
      <c r="M39" s="1"/>
    </row>
    <row r="40" spans="1:14" ht="14">
      <c r="A40" s="109" t="s">
        <v>211</v>
      </c>
      <c r="B40" s="100">
        <f t="shared" si="5"/>
        <v>13000</v>
      </c>
      <c r="C40" s="2"/>
      <c r="D40" s="9" t="s">
        <v>308</v>
      </c>
      <c r="E40" s="6">
        <v>1</v>
      </c>
      <c r="F40" s="21">
        <v>13000</v>
      </c>
      <c r="G40" s="12">
        <f t="shared" si="6"/>
        <v>13000</v>
      </c>
      <c r="H40" s="13"/>
      <c r="I40" s="13"/>
      <c r="J40" s="68">
        <v>1</v>
      </c>
      <c r="K40" s="12">
        <f t="shared" si="8"/>
        <v>13000</v>
      </c>
      <c r="L40" s="118"/>
      <c r="M40" s="1"/>
    </row>
    <row r="41" spans="1:14" ht="28">
      <c r="A41" s="109" t="s">
        <v>234</v>
      </c>
      <c r="B41" s="100">
        <f t="shared" si="5"/>
        <v>30000</v>
      </c>
      <c r="C41" s="2"/>
      <c r="D41" s="9" t="s">
        <v>76</v>
      </c>
      <c r="E41" s="6">
        <v>1</v>
      </c>
      <c r="F41" s="21">
        <v>30000</v>
      </c>
      <c r="G41" s="12">
        <f t="shared" si="6"/>
        <v>30000</v>
      </c>
      <c r="H41" s="13"/>
      <c r="I41" s="13"/>
      <c r="J41" s="68">
        <v>1</v>
      </c>
      <c r="K41" s="12">
        <f t="shared" si="8"/>
        <v>30000</v>
      </c>
      <c r="L41" s="118" t="s">
        <v>6</v>
      </c>
      <c r="M41" s="1"/>
    </row>
    <row r="42" spans="1:14" ht="42">
      <c r="A42" s="109" t="s">
        <v>242</v>
      </c>
      <c r="B42" s="100">
        <f t="shared" si="5"/>
        <v>80000</v>
      </c>
      <c r="C42" s="3"/>
      <c r="D42" s="6" t="s">
        <v>16</v>
      </c>
      <c r="E42" s="6">
        <v>1</v>
      </c>
      <c r="F42" s="21">
        <f>50000 +(60000/2)</f>
        <v>80000</v>
      </c>
      <c r="G42" s="21">
        <f t="shared" si="6"/>
        <v>80000</v>
      </c>
      <c r="H42" s="13"/>
      <c r="I42" s="13"/>
      <c r="J42" s="68">
        <v>1</v>
      </c>
      <c r="K42" s="12">
        <f t="shared" si="8"/>
        <v>80000</v>
      </c>
      <c r="L42" s="92" t="s">
        <v>6</v>
      </c>
      <c r="M42" s="1"/>
    </row>
    <row r="43" spans="1:14" ht="28">
      <c r="A43" s="125" t="s">
        <v>249</v>
      </c>
      <c r="B43" s="99">
        <f>SUM(B23:B42)</f>
        <v>12910507.673053697</v>
      </c>
      <c r="C43" s="30"/>
      <c r="D43" s="6"/>
      <c r="E43" s="6"/>
      <c r="F43" s="12" t="s">
        <v>6</v>
      </c>
      <c r="G43" s="12" t="s">
        <v>6</v>
      </c>
      <c r="H43" s="12"/>
      <c r="I43" s="13"/>
      <c r="J43" s="13"/>
      <c r="K43" s="13" t="s">
        <v>6</v>
      </c>
      <c r="L43" s="12" t="s">
        <v>6</v>
      </c>
      <c r="M43" s="92"/>
      <c r="N43" s="1"/>
    </row>
    <row r="44" spans="1:14" ht="14">
      <c r="A44" s="58" t="s">
        <v>255</v>
      </c>
      <c r="B44" s="126">
        <f>'Preliminary Information'!B7*'Preliminary Information'!B14</f>
        <v>300.41666666666669</v>
      </c>
      <c r="D44" s="6"/>
      <c r="E44" s="6"/>
      <c r="G44" s="11"/>
      <c r="H44" s="11"/>
      <c r="J44" s="28"/>
      <c r="K44" s="28"/>
      <c r="L44" s="36" t="s">
        <v>6</v>
      </c>
      <c r="M44" s="83" t="s">
        <v>6</v>
      </c>
    </row>
    <row r="45" spans="1:14" ht="28">
      <c r="A45" s="58" t="s">
        <v>250</v>
      </c>
      <c r="B45" s="98">
        <f>B43/B44</f>
        <v>42975.33760794573</v>
      </c>
      <c r="C45" s="20"/>
      <c r="D45" s="6"/>
      <c r="E45" s="6"/>
      <c r="G45" s="11"/>
      <c r="H45" s="11"/>
      <c r="J45" s="28"/>
      <c r="K45" s="28" t="s">
        <v>6</v>
      </c>
      <c r="L45" s="36" t="s">
        <v>6</v>
      </c>
    </row>
    <row r="46" spans="1:14" ht="14">
      <c r="A46" s="58"/>
      <c r="B46" s="127"/>
      <c r="D46" s="11" t="s">
        <v>6</v>
      </c>
      <c r="I46" s="28" t="s">
        <v>6</v>
      </c>
      <c r="J46" s="11" t="s">
        <v>6</v>
      </c>
    </row>
    <row r="47" spans="1:14" s="83" customFormat="1" ht="14">
      <c r="A47" s="128" t="s">
        <v>256</v>
      </c>
      <c r="B47" s="98">
        <f>B58</f>
        <v>2314.5631067961167</v>
      </c>
      <c r="D47" s="9"/>
      <c r="F47" s="89"/>
      <c r="H47" s="88"/>
      <c r="I47" s="90"/>
      <c r="J47" s="91"/>
      <c r="K47" s="90"/>
      <c r="M47" s="92"/>
      <c r="N47" s="92"/>
    </row>
    <row r="48" spans="1:14" s="83" customFormat="1" ht="28">
      <c r="A48" s="43" t="s">
        <v>258</v>
      </c>
      <c r="B48" s="101">
        <f>B45+B58</f>
        <v>45289.900714741845</v>
      </c>
      <c r="D48" s="9"/>
      <c r="F48" s="89"/>
      <c r="G48" s="89"/>
      <c r="H48" s="88"/>
      <c r="I48" s="90"/>
      <c r="J48" s="91"/>
      <c r="K48" s="90"/>
      <c r="M48" s="92"/>
      <c r="N48" s="92"/>
    </row>
    <row r="49" spans="1:14" s="83" customFormat="1" ht="14">
      <c r="A49" s="40"/>
      <c r="B49" s="129"/>
      <c r="D49" s="9"/>
      <c r="F49" s="89"/>
      <c r="G49" s="89"/>
      <c r="H49" s="88"/>
      <c r="I49" s="90"/>
      <c r="J49" s="91"/>
      <c r="K49" s="90"/>
      <c r="M49" s="92"/>
      <c r="N49" s="92"/>
    </row>
    <row r="50" spans="1:14" s="83" customFormat="1" ht="28">
      <c r="A50" s="40" t="s">
        <v>259</v>
      </c>
      <c r="B50" s="129">
        <f>B58-B65</f>
        <v>1486.0841423948223</v>
      </c>
      <c r="D50" s="9"/>
      <c r="F50" s="89"/>
      <c r="G50" s="89"/>
      <c r="H50" s="88"/>
      <c r="I50" s="90"/>
      <c r="J50" s="91"/>
      <c r="K50" s="90"/>
      <c r="M50" s="92"/>
      <c r="N50" s="92"/>
    </row>
    <row r="51" spans="1:14" s="83" customFormat="1" ht="14">
      <c r="A51" s="6"/>
      <c r="B51" s="116"/>
      <c r="D51" s="9"/>
      <c r="F51" s="89"/>
      <c r="G51" s="89"/>
      <c r="H51" s="88"/>
      <c r="I51" s="90"/>
      <c r="J51" s="91"/>
      <c r="K51" s="90"/>
      <c r="M51" s="92"/>
      <c r="N51" s="92"/>
    </row>
    <row r="52" spans="1:14" s="83" customFormat="1" ht="14">
      <c r="A52" s="6"/>
      <c r="B52" s="116"/>
      <c r="D52" s="9"/>
      <c r="F52" s="89"/>
      <c r="G52" s="89"/>
      <c r="H52" s="88"/>
      <c r="I52" s="90"/>
      <c r="J52" s="91"/>
      <c r="K52" s="90"/>
      <c r="M52" s="92"/>
      <c r="N52" s="92"/>
    </row>
    <row r="53" spans="1:14" s="83" customFormat="1" ht="28">
      <c r="A53" s="43" t="s">
        <v>294</v>
      </c>
      <c r="B53" s="74"/>
      <c r="C53" s="86"/>
      <c r="D53" s="71"/>
      <c r="E53" s="86" t="s">
        <v>248</v>
      </c>
      <c r="F53" s="121" t="s">
        <v>271</v>
      </c>
      <c r="G53" s="121" t="s">
        <v>251</v>
      </c>
      <c r="H53" s="88"/>
      <c r="I53" s="90"/>
      <c r="J53" s="91"/>
      <c r="K53" s="90"/>
      <c r="M53" s="92"/>
      <c r="N53" s="92"/>
    </row>
    <row r="54" spans="1:14" ht="14">
      <c r="A54" s="73" t="s">
        <v>245</v>
      </c>
      <c r="B54" s="75">
        <f>G54</f>
        <v>50400</v>
      </c>
      <c r="C54" s="73"/>
      <c r="D54" s="45" t="s">
        <v>272</v>
      </c>
      <c r="E54" s="45">
        <f>'Preliminary Information'!B20/'Preliminary Information'!B25</f>
        <v>18</v>
      </c>
      <c r="F54" s="78">
        <f>'Preliminary Information'!$B$24</f>
        <v>2800</v>
      </c>
      <c r="G54" s="112">
        <f>E54*F54</f>
        <v>50400</v>
      </c>
      <c r="I54" s="13"/>
      <c r="J54" s="13"/>
      <c r="K54" s="13"/>
      <c r="M54" s="92"/>
      <c r="N54" s="1"/>
    </row>
    <row r="55" spans="1:14" ht="14">
      <c r="A55" s="73" t="s">
        <v>246</v>
      </c>
      <c r="B55" s="75">
        <f>G55</f>
        <v>784000</v>
      </c>
      <c r="C55" s="73"/>
      <c r="D55" s="45" t="s">
        <v>273</v>
      </c>
      <c r="E55" s="45">
        <f>'Preliminary Information'!B21/'Preliminary Information'!B26</f>
        <v>280</v>
      </c>
      <c r="F55" s="78">
        <f>'Preliminary Information'!$B$24</f>
        <v>2800</v>
      </c>
      <c r="G55" s="112">
        <f>E55*F55</f>
        <v>784000</v>
      </c>
      <c r="I55" s="13"/>
      <c r="J55" s="13"/>
      <c r="K55" s="13"/>
      <c r="M55" s="92"/>
      <c r="N55" s="1"/>
    </row>
    <row r="56" spans="1:14" ht="14">
      <c r="A56" s="73" t="s">
        <v>252</v>
      </c>
      <c r="B56" s="75">
        <f>B54+B55</f>
        <v>834400</v>
      </c>
      <c r="C56" s="73"/>
      <c r="D56" s="45"/>
      <c r="E56" s="45"/>
      <c r="F56" s="78"/>
      <c r="G56" s="112"/>
      <c r="H56" s="12"/>
      <c r="I56" s="13"/>
      <c r="J56" s="13"/>
      <c r="K56" s="13"/>
      <c r="M56" s="92"/>
      <c r="N56" s="1"/>
    </row>
    <row r="57" spans="1:14" ht="14">
      <c r="A57" s="73" t="s">
        <v>254</v>
      </c>
      <c r="B57" s="122">
        <f>'Preliminary Information'!$B$8*'Preliminary Information'!$B$14</f>
        <v>360.5</v>
      </c>
      <c r="C57" s="73"/>
      <c r="D57" s="45"/>
      <c r="E57" s="45"/>
      <c r="F57" s="78"/>
      <c r="G57" s="112"/>
      <c r="H57" s="12"/>
      <c r="I57" s="13"/>
      <c r="J57" s="13"/>
      <c r="K57" s="13"/>
      <c r="M57" s="92"/>
      <c r="N57" s="1"/>
    </row>
    <row r="58" spans="1:14" ht="14">
      <c r="A58" s="73" t="s">
        <v>256</v>
      </c>
      <c r="B58" s="75">
        <f>B56/B57</f>
        <v>2314.5631067961167</v>
      </c>
      <c r="C58" s="73"/>
      <c r="D58" s="45"/>
      <c r="E58" s="45"/>
      <c r="F58" s="78"/>
      <c r="G58" s="112"/>
      <c r="H58" s="12"/>
      <c r="I58" s="13"/>
      <c r="J58" s="13"/>
      <c r="K58" s="13"/>
      <c r="M58" s="92"/>
      <c r="N58" s="1"/>
    </row>
    <row r="59" spans="1:14" ht="14">
      <c r="A59" s="73"/>
      <c r="B59" s="123"/>
      <c r="C59" s="73"/>
      <c r="D59" s="45"/>
      <c r="E59" s="45"/>
      <c r="F59" s="78"/>
      <c r="G59" s="112"/>
      <c r="H59" s="12"/>
      <c r="I59" s="13"/>
      <c r="J59" s="13"/>
      <c r="K59" s="13"/>
      <c r="M59" s="92"/>
      <c r="N59" s="1"/>
    </row>
    <row r="60" spans="1:14" ht="28">
      <c r="A60" s="73"/>
      <c r="B60" s="123"/>
      <c r="C60" s="73"/>
      <c r="D60" s="45"/>
      <c r="E60" s="86" t="s">
        <v>248</v>
      </c>
      <c r="F60" s="121" t="s">
        <v>271</v>
      </c>
      <c r="G60" s="121" t="s">
        <v>251</v>
      </c>
      <c r="H60" s="12"/>
      <c r="I60" s="13"/>
      <c r="J60" s="13"/>
      <c r="K60" s="13"/>
      <c r="M60" s="92"/>
      <c r="N60" s="1"/>
    </row>
    <row r="61" spans="1:14" ht="14">
      <c r="A61" s="73" t="s">
        <v>247</v>
      </c>
      <c r="B61" s="75">
        <f>G61</f>
        <v>134400</v>
      </c>
      <c r="C61" s="73"/>
      <c r="D61" s="45" t="s">
        <v>272</v>
      </c>
      <c r="E61" s="123">
        <f>'Preliminary Information'!B22/'Preliminary Information'!B25</f>
        <v>48</v>
      </c>
      <c r="F61" s="78">
        <f>'Preliminary Information'!$B$24</f>
        <v>2800</v>
      </c>
      <c r="G61" s="112">
        <f>E61*F61</f>
        <v>134400</v>
      </c>
      <c r="H61" s="12"/>
      <c r="I61" s="13"/>
      <c r="J61" s="13"/>
      <c r="K61" s="13"/>
      <c r="M61" s="92"/>
      <c r="N61" s="1"/>
    </row>
    <row r="62" spans="1:14" ht="14">
      <c r="A62" s="73" t="s">
        <v>246</v>
      </c>
      <c r="B62" s="75">
        <f>G62</f>
        <v>164266.66666666666</v>
      </c>
      <c r="C62" s="73"/>
      <c r="D62" s="45" t="s">
        <v>273</v>
      </c>
      <c r="E62" s="48">
        <f>'Preliminary Information'!B23/'Preliminary Information'!B26</f>
        <v>58.666666666666664</v>
      </c>
      <c r="F62" s="78">
        <f>'Preliminary Information'!$B$24</f>
        <v>2800</v>
      </c>
      <c r="G62" s="112">
        <f>E62*F62</f>
        <v>164266.66666666666</v>
      </c>
      <c r="H62" s="12"/>
      <c r="I62" s="13"/>
      <c r="J62" s="13"/>
      <c r="K62" s="13"/>
      <c r="M62" s="92"/>
      <c r="N62" s="1"/>
    </row>
    <row r="63" spans="1:14" ht="14">
      <c r="A63" s="45" t="s">
        <v>253</v>
      </c>
      <c r="B63" s="74">
        <f>B61+B62</f>
        <v>298666.66666666663</v>
      </c>
      <c r="C63" s="45"/>
      <c r="D63" s="44"/>
      <c r="E63" s="44"/>
      <c r="F63" s="44"/>
      <c r="G63" s="124"/>
      <c r="H63" s="13"/>
      <c r="I63" s="13"/>
      <c r="J63" s="12"/>
      <c r="K63" s="4" t="s">
        <v>6</v>
      </c>
      <c r="L63" s="1"/>
    </row>
    <row r="64" spans="1:14" ht="14">
      <c r="A64" s="45"/>
      <c r="B64" s="123">
        <f>'Preliminary Information'!$B$8*'Preliminary Information'!$B$14</f>
        <v>360.5</v>
      </c>
      <c r="C64" s="45"/>
      <c r="D64" s="44"/>
      <c r="E64" s="44"/>
      <c r="F64" s="44"/>
      <c r="G64" s="124"/>
      <c r="H64" s="13"/>
      <c r="I64" s="13"/>
      <c r="J64" s="12"/>
      <c r="K64" s="4" t="s">
        <v>6</v>
      </c>
      <c r="L64" s="1"/>
    </row>
    <row r="65" spans="1:13" ht="14">
      <c r="A65" s="73" t="s">
        <v>257</v>
      </c>
      <c r="B65" s="74">
        <f>B63/B64</f>
        <v>828.47896440129443</v>
      </c>
      <c r="C65" s="45"/>
      <c r="D65" s="78"/>
      <c r="E65" s="78"/>
      <c r="F65" s="78"/>
      <c r="G65" s="124"/>
      <c r="H65" s="13"/>
      <c r="I65" s="13"/>
      <c r="J65" s="12"/>
      <c r="K65" s="1"/>
      <c r="L65" s="1"/>
      <c r="M65" s="93"/>
    </row>
    <row r="66" spans="1:13" ht="14"/>
    <row r="67" spans="1:13" ht="28">
      <c r="A67" s="12" t="s">
        <v>295</v>
      </c>
    </row>
    <row r="68" spans="1:13" ht="14">
      <c r="A68" s="13"/>
    </row>
    <row r="69" spans="1:13" ht="14"/>
    <row r="70" spans="1:13" ht="14"/>
    <row r="71" spans="1:13" ht="14"/>
    <row r="72" spans="1:13" ht="14"/>
    <row r="73" spans="1:13" ht="14"/>
    <row r="74" spans="1:13" ht="14"/>
    <row r="75" spans="1:13" ht="14"/>
    <row r="76" spans="1:13" ht="14"/>
    <row r="77" spans="1:13" ht="14"/>
    <row r="78" spans="1:13" ht="14"/>
    <row r="79" spans="1:13" ht="14"/>
    <row r="80" spans="1:13" ht="14"/>
    <row r="81" ht="14"/>
    <row r="82" ht="14"/>
    <row r="83" ht="14"/>
    <row r="84" ht="14"/>
    <row r="85" ht="14"/>
    <row r="86" ht="14"/>
    <row r="87" ht="14"/>
    <row r="88" ht="14"/>
    <row r="89" ht="14"/>
    <row r="90" ht="14"/>
    <row r="91" ht="14"/>
    <row r="92" ht="14"/>
    <row r="93" ht="14"/>
    <row r="94" ht="14"/>
    <row r="95" ht="14"/>
    <row r="96" ht="14"/>
    <row r="97" ht="14"/>
    <row r="98" ht="14"/>
    <row r="99" ht="14"/>
    <row r="100" ht="14"/>
    <row r="101" ht="14"/>
    <row r="102" ht="14"/>
    <row r="103" ht="14"/>
    <row r="104" ht="14"/>
    <row r="105" ht="14"/>
    <row r="106" ht="14"/>
    <row r="107" ht="14"/>
    <row r="108" ht="14"/>
    <row r="109" ht="14"/>
    <row r="110" ht="14"/>
    <row r="111" ht="14"/>
    <row r="112" ht="14"/>
    <row r="113" ht="14"/>
    <row r="114" ht="14"/>
    <row r="115" ht="14"/>
    <row r="116" ht="14"/>
    <row r="117" ht="14"/>
    <row r="118" ht="14"/>
    <row r="119" ht="14"/>
    <row r="120" ht="14"/>
    <row r="121" ht="14"/>
    <row r="122" ht="14"/>
    <row r="123" ht="14"/>
    <row r="124" ht="14"/>
    <row r="125" ht="14"/>
    <row r="126" ht="14"/>
    <row r="127" ht="14"/>
  </sheetData>
  <sheetProtection sheet="1" objects="1" scenarios="1"/>
  <phoneticPr fontId="4" type="noConversion"/>
  <pageMargins left="0.71" right="0.71" top="0.75" bottom="0.75" header="0.31" footer="0.31"/>
  <pageSetup paperSize="9" scale="44" orientation="landscape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42"/>
  <sheetViews>
    <sheetView topLeftCell="A9" zoomScale="125" zoomScaleNormal="125" zoomScalePageLayoutView="125" workbookViewId="0">
      <selection activeCell="F48" sqref="F48"/>
    </sheetView>
  </sheetViews>
  <sheetFormatPr baseColWidth="10" defaultRowHeight="14" x14ac:dyDescent="0"/>
  <cols>
    <col min="1" max="1" width="32.5" customWidth="1"/>
    <col min="4" max="4" width="11" bestFit="1" customWidth="1"/>
    <col min="6" max="6" width="12.83203125" bestFit="1" customWidth="1"/>
    <col min="7" max="7" width="11" bestFit="1" customWidth="1"/>
  </cols>
  <sheetData>
    <row r="2" spans="1:10" ht="28">
      <c r="A2" s="43" t="s">
        <v>292</v>
      </c>
      <c r="B2" s="44"/>
      <c r="C2" s="45"/>
      <c r="D2" s="45"/>
      <c r="E2" s="45"/>
      <c r="F2" s="45"/>
      <c r="G2" s="45"/>
      <c r="H2" s="45"/>
      <c r="I2" s="64"/>
    </row>
    <row r="3" spans="1:10" ht="56">
      <c r="A3" s="45" t="s">
        <v>166</v>
      </c>
      <c r="B3" s="44" t="s">
        <v>167</v>
      </c>
      <c r="C3" s="45" t="s">
        <v>31</v>
      </c>
      <c r="D3" s="45" t="s">
        <v>32</v>
      </c>
      <c r="E3" s="45" t="s">
        <v>35</v>
      </c>
      <c r="F3" s="45" t="s">
        <v>33</v>
      </c>
      <c r="G3" s="45" t="s">
        <v>34</v>
      </c>
      <c r="H3" s="45" t="s">
        <v>36</v>
      </c>
      <c r="I3" s="44" t="s">
        <v>37</v>
      </c>
    </row>
    <row r="4" spans="1:10">
      <c r="A4" s="45" t="s">
        <v>27</v>
      </c>
      <c r="B4" s="44">
        <v>1758936</v>
      </c>
      <c r="C4" s="45">
        <f>52*5</f>
        <v>260</v>
      </c>
      <c r="D4" s="54">
        <v>21</v>
      </c>
      <c r="E4" s="54">
        <v>13</v>
      </c>
      <c r="F4" s="54">
        <v>5</v>
      </c>
      <c r="G4" s="45">
        <f>C4-D4-E4-F4</f>
        <v>221</v>
      </c>
      <c r="H4" s="50">
        <f>G4/12</f>
        <v>18.416666666666668</v>
      </c>
      <c r="I4" s="64">
        <f>B4/H4</f>
        <v>95507.837104072387</v>
      </c>
    </row>
    <row r="5" spans="1:10">
      <c r="A5" s="45" t="s">
        <v>82</v>
      </c>
      <c r="B5" s="44">
        <v>1155839</v>
      </c>
      <c r="C5" s="45">
        <f t="shared" ref="C5:F6" si="0">C4</f>
        <v>260</v>
      </c>
      <c r="D5" s="54">
        <f t="shared" si="0"/>
        <v>21</v>
      </c>
      <c r="E5" s="54">
        <f t="shared" si="0"/>
        <v>13</v>
      </c>
      <c r="F5" s="54">
        <f t="shared" si="0"/>
        <v>5</v>
      </c>
      <c r="G5" s="45">
        <f t="shared" ref="G5:G9" si="1">C5-D5-E5-F5</f>
        <v>221</v>
      </c>
      <c r="H5" s="50">
        <f t="shared" ref="H5:H9" si="2">G5/12</f>
        <v>18.416666666666668</v>
      </c>
      <c r="I5" s="64">
        <f t="shared" ref="I5:I9" si="3">B5/H5</f>
        <v>62760.488687782803</v>
      </c>
    </row>
    <row r="6" spans="1:10">
      <c r="A6" s="45" t="s">
        <v>203</v>
      </c>
      <c r="B6" s="44">
        <v>1155839</v>
      </c>
      <c r="C6" s="45">
        <f t="shared" si="0"/>
        <v>260</v>
      </c>
      <c r="D6" s="54">
        <f t="shared" si="0"/>
        <v>21</v>
      </c>
      <c r="E6" s="54">
        <f t="shared" si="0"/>
        <v>13</v>
      </c>
      <c r="F6" s="54">
        <f t="shared" si="0"/>
        <v>5</v>
      </c>
      <c r="G6" s="45">
        <f t="shared" ref="G6" si="4">C6-D6-E6-F6</f>
        <v>221</v>
      </c>
      <c r="H6" s="50">
        <f t="shared" ref="H6" si="5">G6/12</f>
        <v>18.416666666666668</v>
      </c>
      <c r="I6" s="64">
        <f t="shared" ref="I6" si="6">B6/H6</f>
        <v>62760.488687782803</v>
      </c>
    </row>
    <row r="7" spans="1:10">
      <c r="A7" s="45" t="s">
        <v>28</v>
      </c>
      <c r="B7" s="44">
        <v>351170</v>
      </c>
      <c r="C7" s="45">
        <f>C5</f>
        <v>260</v>
      </c>
      <c r="D7" s="54">
        <f>D5</f>
        <v>21</v>
      </c>
      <c r="E7" s="54">
        <f>E5</f>
        <v>13</v>
      </c>
      <c r="F7" s="54">
        <f>F5</f>
        <v>5</v>
      </c>
      <c r="G7" s="45">
        <f t="shared" si="1"/>
        <v>221</v>
      </c>
      <c r="H7" s="50">
        <f t="shared" si="2"/>
        <v>18.416666666666668</v>
      </c>
      <c r="I7" s="64">
        <f t="shared" si="3"/>
        <v>19068.054298642532</v>
      </c>
    </row>
    <row r="8" spans="1:10">
      <c r="A8" s="45" t="s">
        <v>29</v>
      </c>
      <c r="B8" s="44">
        <v>1321367</v>
      </c>
      <c r="C8" s="45">
        <f t="shared" ref="C8:F9" si="7">C7</f>
        <v>260</v>
      </c>
      <c r="D8" s="54">
        <f t="shared" si="7"/>
        <v>21</v>
      </c>
      <c r="E8" s="54">
        <f t="shared" si="7"/>
        <v>13</v>
      </c>
      <c r="F8" s="54">
        <f t="shared" si="7"/>
        <v>5</v>
      </c>
      <c r="G8" s="45">
        <f t="shared" si="1"/>
        <v>221</v>
      </c>
      <c r="H8" s="50">
        <f t="shared" si="2"/>
        <v>18.416666666666668</v>
      </c>
      <c r="I8" s="64">
        <f t="shared" si="3"/>
        <v>71748.434389140268</v>
      </c>
    </row>
    <row r="9" spans="1:10" ht="28">
      <c r="A9" s="45" t="s">
        <v>30</v>
      </c>
      <c r="B9" s="44">
        <v>499437</v>
      </c>
      <c r="C9" s="45">
        <f t="shared" si="7"/>
        <v>260</v>
      </c>
      <c r="D9" s="54">
        <f t="shared" si="7"/>
        <v>21</v>
      </c>
      <c r="E9" s="54">
        <f>E8</f>
        <v>13</v>
      </c>
      <c r="F9" s="54">
        <f t="shared" si="7"/>
        <v>5</v>
      </c>
      <c r="G9" s="45">
        <f t="shared" si="1"/>
        <v>221</v>
      </c>
      <c r="H9" s="50">
        <f t="shared" si="2"/>
        <v>18.416666666666668</v>
      </c>
      <c r="I9" s="64">
        <f t="shared" si="3"/>
        <v>27118.751131221718</v>
      </c>
    </row>
    <row r="10" spans="1:10">
      <c r="A10" s="15"/>
      <c r="B10" s="16"/>
      <c r="C10" s="15"/>
      <c r="D10" s="15"/>
      <c r="E10" s="15"/>
      <c r="F10" s="15"/>
      <c r="G10" s="15"/>
      <c r="H10" s="15"/>
      <c r="I10" s="14"/>
    </row>
    <row r="11" spans="1:10">
      <c r="A11" s="15"/>
      <c r="B11" s="16"/>
      <c r="C11" s="15"/>
      <c r="D11" s="15"/>
      <c r="E11" s="15"/>
      <c r="F11" s="15"/>
      <c r="G11" s="15"/>
      <c r="H11" s="15"/>
      <c r="I11" s="14"/>
    </row>
    <row r="12" spans="1:10" ht="28">
      <c r="A12" s="43" t="s">
        <v>327</v>
      </c>
      <c r="B12" s="44"/>
      <c r="C12" s="45"/>
      <c r="D12" s="45"/>
      <c r="E12" s="45"/>
      <c r="F12" s="45"/>
      <c r="G12" s="45"/>
      <c r="H12" s="45"/>
      <c r="I12" s="64" t="s">
        <v>6</v>
      </c>
    </row>
    <row r="13" spans="1:10" ht="56">
      <c r="A13" s="43" t="s">
        <v>168</v>
      </c>
      <c r="B13" s="44" t="s">
        <v>83</v>
      </c>
      <c r="C13" s="45" t="s">
        <v>84</v>
      </c>
      <c r="D13" s="45" t="s">
        <v>112</v>
      </c>
      <c r="E13" s="45" t="s">
        <v>85</v>
      </c>
      <c r="F13" s="45" t="s">
        <v>86</v>
      </c>
      <c r="G13" s="45" t="s">
        <v>87</v>
      </c>
      <c r="H13" s="45" t="s">
        <v>88</v>
      </c>
      <c r="I13" s="44" t="s">
        <v>89</v>
      </c>
    </row>
    <row r="14" spans="1:10">
      <c r="A14" s="45" t="s">
        <v>6</v>
      </c>
      <c r="B14" s="44"/>
      <c r="C14" s="45"/>
      <c r="D14" s="45"/>
      <c r="E14" s="45"/>
      <c r="F14" s="45"/>
      <c r="G14" s="45"/>
      <c r="H14" s="45"/>
      <c r="I14" s="64"/>
    </row>
    <row r="15" spans="1:10">
      <c r="A15" s="45" t="s">
        <v>27</v>
      </c>
      <c r="B15" s="46">
        <v>2</v>
      </c>
      <c r="C15" s="44">
        <f>I4</f>
        <v>95507.837104072387</v>
      </c>
      <c r="D15" s="44">
        <f>B15*C15</f>
        <v>191015.67420814477</v>
      </c>
      <c r="E15" s="46">
        <v>5000</v>
      </c>
      <c r="F15" s="44">
        <f>B15*E15</f>
        <v>10000</v>
      </c>
      <c r="G15" s="44">
        <f>D15+F15</f>
        <v>201015.67420814477</v>
      </c>
      <c r="H15" s="62">
        <f>'Preliminary Information'!$B$14</f>
        <v>30.041666666666668</v>
      </c>
      <c r="I15" s="64">
        <f>G15/H15</f>
        <v>6691.229099855027</v>
      </c>
      <c r="J15" t="s">
        <v>169</v>
      </c>
    </row>
    <row r="16" spans="1:10">
      <c r="A16" s="45" t="s">
        <v>82</v>
      </c>
      <c r="B16" s="46">
        <v>3</v>
      </c>
      <c r="C16" s="44">
        <f t="shared" ref="C16" si="8">I5</f>
        <v>62760.488687782803</v>
      </c>
      <c r="D16" s="44">
        <f t="shared" ref="D16:D23" si="9">B16*C16</f>
        <v>188281.4660633484</v>
      </c>
      <c r="E16" s="46">
        <f>$E$15</f>
        <v>5000</v>
      </c>
      <c r="F16" s="44">
        <f t="shared" ref="F16:F23" si="10">B16*E16</f>
        <v>15000</v>
      </c>
      <c r="G16" s="44">
        <f t="shared" ref="G16:G23" si="11">D16+F16</f>
        <v>203281.4660633484</v>
      </c>
      <c r="H16" s="62">
        <f>'Preliminary Information'!$B$14</f>
        <v>30.041666666666668</v>
      </c>
      <c r="I16" s="64">
        <f t="shared" ref="I16:I23" si="12">G16/H16</f>
        <v>6766.6507427466868</v>
      </c>
      <c r="J16" t="s">
        <v>277</v>
      </c>
    </row>
    <row r="17" spans="1:10">
      <c r="A17" s="45"/>
      <c r="B17" s="46"/>
      <c r="C17" s="44"/>
      <c r="D17" s="44"/>
      <c r="E17" s="46"/>
      <c r="F17" s="44"/>
      <c r="G17" s="44"/>
      <c r="H17" s="62"/>
      <c r="I17" s="64"/>
    </row>
    <row r="18" spans="1:10" ht="42">
      <c r="A18" s="45"/>
      <c r="B18" s="46" t="s">
        <v>205</v>
      </c>
      <c r="C18" s="44" t="s">
        <v>204</v>
      </c>
      <c r="D18" s="44" t="s">
        <v>206</v>
      </c>
      <c r="E18" s="46" t="s">
        <v>85</v>
      </c>
      <c r="F18" s="44" t="s">
        <v>207</v>
      </c>
      <c r="G18" s="44" t="s">
        <v>208</v>
      </c>
      <c r="H18" s="62" t="s">
        <v>170</v>
      </c>
      <c r="I18" s="44" t="s">
        <v>89</v>
      </c>
    </row>
    <row r="19" spans="1:10" ht="28">
      <c r="A19" s="45" t="s">
        <v>334</v>
      </c>
      <c r="B19" s="46">
        <v>7</v>
      </c>
      <c r="C19" s="44">
        <f>I4</f>
        <v>95507.837104072387</v>
      </c>
      <c r="D19" s="44">
        <f>B19*C19</f>
        <v>668554.85972850677</v>
      </c>
      <c r="E19" s="46">
        <v>90000</v>
      </c>
      <c r="F19" s="44">
        <f>B19*E19</f>
        <v>630000</v>
      </c>
      <c r="G19" s="44">
        <f>D19+F19</f>
        <v>1298554.8597285068</v>
      </c>
      <c r="H19" s="62">
        <f>'Preliminary Information'!$B$14*'Preliminary Information'!$B$8</f>
        <v>360.5</v>
      </c>
      <c r="I19" s="64">
        <f>G19/H19</f>
        <v>3602.0939243509201</v>
      </c>
      <c r="J19" t="s">
        <v>6</v>
      </c>
    </row>
    <row r="20" spans="1:10">
      <c r="A20" s="45" t="s">
        <v>28</v>
      </c>
      <c r="B20" s="46">
        <f>'Preliminary Information'!$B$8</f>
        <v>12</v>
      </c>
      <c r="C20" s="44">
        <f>I7</f>
        <v>19068.054298642532</v>
      </c>
      <c r="D20" s="44">
        <f t="shared" si="9"/>
        <v>228816.65158371039</v>
      </c>
      <c r="E20" s="46">
        <f t="shared" ref="E19:E23" si="13">$E$15</f>
        <v>5000</v>
      </c>
      <c r="F20" s="44">
        <f t="shared" si="10"/>
        <v>60000</v>
      </c>
      <c r="G20" s="44">
        <f t="shared" si="11"/>
        <v>288816.65158371039</v>
      </c>
      <c r="H20" s="62">
        <f>'Preliminary Information'!$B$14*'Preliminary Information'!$B$8</f>
        <v>360.5</v>
      </c>
      <c r="I20" s="64">
        <f t="shared" si="12"/>
        <v>801.15576028768487</v>
      </c>
    </row>
    <row r="21" spans="1:10">
      <c r="A21" s="45" t="str">
        <f>A6</f>
        <v>Nurse - Cleaning and sanitizing laundry</v>
      </c>
      <c r="B21" s="46">
        <f>'Preliminary Information'!$B$8</f>
        <v>12</v>
      </c>
      <c r="C21" s="44">
        <f>I6/2</f>
        <v>31380.244343891402</v>
      </c>
      <c r="D21" s="44">
        <f>B21*C21</f>
        <v>376562.9321266968</v>
      </c>
      <c r="E21" s="46">
        <v>0</v>
      </c>
      <c r="F21" s="44">
        <f t="shared" ref="F21" si="14">B21*E21</f>
        <v>0</v>
      </c>
      <c r="G21" s="44">
        <f t="shared" ref="G21" si="15">D21+F21</f>
        <v>376562.9321266968</v>
      </c>
      <c r="H21" s="62">
        <f>'Preliminary Information'!$B$14*'Preliminary Information'!$B$8</f>
        <v>360.5</v>
      </c>
      <c r="I21" s="64">
        <f t="shared" ref="I21" si="16">G21/H21</f>
        <v>1044.5573706704488</v>
      </c>
      <c r="J21" t="s">
        <v>209</v>
      </c>
    </row>
    <row r="22" spans="1:10">
      <c r="A22" s="45" t="s">
        <v>275</v>
      </c>
      <c r="B22" s="46">
        <f>'Preliminary Information'!$B$8</f>
        <v>12</v>
      </c>
      <c r="C22" s="44">
        <f>I8</f>
        <v>71748.434389140268</v>
      </c>
      <c r="D22" s="44">
        <f t="shared" ref="D22" si="17">B22*C22</f>
        <v>860981.21266968315</v>
      </c>
      <c r="E22" s="46">
        <f t="shared" si="13"/>
        <v>5000</v>
      </c>
      <c r="F22" s="44">
        <f t="shared" ref="F22" si="18">B22*E22</f>
        <v>60000</v>
      </c>
      <c r="G22" s="44">
        <f t="shared" ref="G22" si="19">D22+F22</f>
        <v>920981.21266968315</v>
      </c>
      <c r="H22" s="62">
        <f>'Preliminary Information'!$B$14*'Preliminary Information'!$B$8</f>
        <v>360.5</v>
      </c>
      <c r="I22" s="64">
        <f t="shared" ref="I22" si="20">G22/H22</f>
        <v>2554.732906157235</v>
      </c>
      <c r="J22" t="s">
        <v>6</v>
      </c>
    </row>
    <row r="23" spans="1:10" ht="28">
      <c r="A23" s="45" t="s">
        <v>229</v>
      </c>
      <c r="B23" s="46">
        <v>2</v>
      </c>
      <c r="C23" s="44">
        <f>I8</f>
        <v>71748.434389140268</v>
      </c>
      <c r="D23" s="44">
        <f t="shared" si="9"/>
        <v>143496.86877828054</v>
      </c>
      <c r="E23" s="46">
        <f t="shared" si="13"/>
        <v>5000</v>
      </c>
      <c r="F23" s="44">
        <f t="shared" si="10"/>
        <v>10000</v>
      </c>
      <c r="G23" s="44">
        <f t="shared" si="11"/>
        <v>153496.86877828054</v>
      </c>
      <c r="H23" s="62">
        <f>'Preliminary Information'!$B$14*'Preliminary Information'!$B$8</f>
        <v>360.5</v>
      </c>
      <c r="I23" s="64">
        <f t="shared" si="12"/>
        <v>425.7888176928725</v>
      </c>
      <c r="J23" t="s">
        <v>6</v>
      </c>
    </row>
    <row r="24" spans="1:10">
      <c r="A24" s="43" t="s">
        <v>328</v>
      </c>
      <c r="B24" s="51"/>
      <c r="C24" s="47"/>
      <c r="D24" s="47"/>
      <c r="E24" s="51" t="s">
        <v>6</v>
      </c>
      <c r="F24" s="47"/>
      <c r="G24" s="47"/>
      <c r="H24" s="51"/>
      <c r="I24" s="65">
        <f>SUM(I15:I23)</f>
        <v>21886.208621760874</v>
      </c>
    </row>
    <row r="25" spans="1:10">
      <c r="A25" s="47"/>
      <c r="B25" s="51"/>
      <c r="C25" s="47"/>
      <c r="D25" s="47"/>
      <c r="E25" s="47"/>
      <c r="F25" s="47"/>
      <c r="G25" s="47"/>
      <c r="H25" s="47"/>
      <c r="I25" s="47"/>
    </row>
    <row r="26" spans="1:10" ht="56">
      <c r="A26" s="43" t="s">
        <v>172</v>
      </c>
      <c r="B26" s="44" t="s">
        <v>83</v>
      </c>
      <c r="C26" s="45" t="s">
        <v>84</v>
      </c>
      <c r="D26" s="45" t="s">
        <v>112</v>
      </c>
      <c r="E26" s="45" t="s">
        <v>85</v>
      </c>
      <c r="F26" s="45" t="s">
        <v>86</v>
      </c>
      <c r="G26" s="45" t="s">
        <v>87</v>
      </c>
      <c r="H26" s="45" t="s">
        <v>88</v>
      </c>
      <c r="I26" s="44" t="s">
        <v>89</v>
      </c>
    </row>
    <row r="27" spans="1:10">
      <c r="A27" s="45" t="s">
        <v>6</v>
      </c>
      <c r="B27" s="44"/>
      <c r="C27" s="45"/>
      <c r="D27" s="45"/>
      <c r="E27" s="45"/>
      <c r="F27" s="45"/>
      <c r="G27" s="45"/>
      <c r="H27" s="45"/>
      <c r="I27" s="64"/>
    </row>
    <row r="28" spans="1:10">
      <c r="A28" s="45" t="s">
        <v>27</v>
      </c>
      <c r="B28" s="46">
        <v>2</v>
      </c>
      <c r="C28" s="44">
        <f>C15</f>
        <v>95507.837104072387</v>
      </c>
      <c r="D28" s="44">
        <f>B28*C28</f>
        <v>191015.67420814477</v>
      </c>
      <c r="E28" s="46">
        <v>90000</v>
      </c>
      <c r="F28" s="44">
        <f>B28*E28</f>
        <v>180000</v>
      </c>
      <c r="G28" s="44">
        <f>D28+F28</f>
        <v>371015.67420814477</v>
      </c>
      <c r="H28" s="62">
        <f>'0.  Community mobilization'!B8</f>
        <v>30.041666666666668</v>
      </c>
      <c r="I28" s="64">
        <f>G28/H28</f>
        <v>12350.036312060298</v>
      </c>
    </row>
    <row r="29" spans="1:10">
      <c r="A29" s="45" t="s">
        <v>82</v>
      </c>
      <c r="B29" s="46">
        <v>3</v>
      </c>
      <c r="C29" s="44">
        <f>C16</f>
        <v>62760.488687782803</v>
      </c>
      <c r="D29" s="44">
        <f t="shared" ref="D29" si="21">B29*C29</f>
        <v>188281.4660633484</v>
      </c>
      <c r="E29" s="46">
        <f>$E$28</f>
        <v>90000</v>
      </c>
      <c r="F29" s="44">
        <f t="shared" ref="F29" si="22">B29*E29</f>
        <v>270000</v>
      </c>
      <c r="G29" s="44">
        <f t="shared" ref="G29" si="23">D29+F29</f>
        <v>458281.4660633484</v>
      </c>
      <c r="H29" s="62">
        <f>H28</f>
        <v>30.041666666666668</v>
      </c>
      <c r="I29" s="64">
        <f t="shared" ref="I29" si="24">G29/H29</f>
        <v>15254.861561054593</v>
      </c>
    </row>
    <row r="30" spans="1:10">
      <c r="A30" s="45"/>
      <c r="B30" s="46"/>
      <c r="C30" s="44"/>
      <c r="D30" s="44"/>
      <c r="E30" s="46"/>
      <c r="F30" s="44"/>
      <c r="G30" s="44"/>
      <c r="H30" s="62"/>
      <c r="I30" s="64"/>
    </row>
    <row r="31" spans="1:10" ht="42">
      <c r="A31" s="45"/>
      <c r="B31" s="46" t="s">
        <v>171</v>
      </c>
      <c r="C31" s="44"/>
      <c r="D31" s="44"/>
      <c r="E31" s="46"/>
      <c r="F31" s="44"/>
      <c r="G31" s="44"/>
      <c r="H31" s="62" t="s">
        <v>170</v>
      </c>
      <c r="I31" s="64"/>
    </row>
    <row r="32" spans="1:10" ht="28">
      <c r="A32" s="45" t="s">
        <v>335</v>
      </c>
      <c r="B32" s="46">
        <v>5</v>
      </c>
      <c r="C32" s="44">
        <f>C28</f>
        <v>95507.837104072387</v>
      </c>
      <c r="D32" s="44">
        <f>B32*C32</f>
        <v>477539.18552036193</v>
      </c>
      <c r="E32" s="46">
        <v>90000</v>
      </c>
      <c r="F32" s="44">
        <f>B32*E32</f>
        <v>450000</v>
      </c>
      <c r="G32" s="44">
        <f>D32+F32</f>
        <v>927539.18552036188</v>
      </c>
      <c r="H32" s="62">
        <f>'0.  Community mobilization'!$B$9</f>
        <v>360.5</v>
      </c>
      <c r="I32" s="64">
        <f>G32/H32</f>
        <v>2572.9242316792283</v>
      </c>
    </row>
    <row r="33" spans="1:9">
      <c r="A33" s="45" t="s">
        <v>310</v>
      </c>
      <c r="B33" s="46">
        <f>'Preliminary Information'!$B$8 + 2</f>
        <v>14</v>
      </c>
      <c r="C33" s="44">
        <f>I7</f>
        <v>19068.054298642532</v>
      </c>
      <c r="D33" s="44">
        <f t="shared" ref="D33:D35" si="25">B33*C33</f>
        <v>266952.76018099545</v>
      </c>
      <c r="E33" s="46">
        <f t="shared" ref="E33:E37" si="26">$E$28</f>
        <v>90000</v>
      </c>
      <c r="F33" s="44">
        <f t="shared" ref="F33:F35" si="27">B33*E33</f>
        <v>1260000</v>
      </c>
      <c r="G33" s="44">
        <f t="shared" ref="G33:G35" si="28">D33+F33</f>
        <v>1526952.7601809953</v>
      </c>
      <c r="H33" s="62">
        <f>'0.  Community mobilization'!$B$9</f>
        <v>360.5</v>
      </c>
      <c r="I33" s="64">
        <f t="shared" ref="I33:I35" si="29">G33/H33</f>
        <v>4235.6525941220398</v>
      </c>
    </row>
    <row r="34" spans="1:9" ht="28">
      <c r="A34" s="45" t="s">
        <v>174</v>
      </c>
      <c r="B34" s="46">
        <f>'Preliminary Information'!$B$8 + 2</f>
        <v>14</v>
      </c>
      <c r="C34" s="44">
        <f>$I$8</f>
        <v>71748.434389140268</v>
      </c>
      <c r="D34" s="44">
        <f t="shared" si="25"/>
        <v>1004478.0814479637</v>
      </c>
      <c r="E34" s="46">
        <f t="shared" si="26"/>
        <v>90000</v>
      </c>
      <c r="F34" s="44">
        <f t="shared" si="27"/>
        <v>1260000</v>
      </c>
      <c r="G34" s="44">
        <f t="shared" si="28"/>
        <v>2264478.0814479636</v>
      </c>
      <c r="H34" s="62">
        <f>'0.  Community mobilization'!$B$9</f>
        <v>360.5</v>
      </c>
      <c r="I34" s="64">
        <f t="shared" si="29"/>
        <v>6281.4925976365148</v>
      </c>
    </row>
    <row r="35" spans="1:9">
      <c r="A35" s="45" t="s">
        <v>173</v>
      </c>
      <c r="B35" s="46">
        <f>'Preliminary Information'!$B$8 + 2</f>
        <v>14</v>
      </c>
      <c r="C35" s="44">
        <f>$I$8</f>
        <v>71748.434389140268</v>
      </c>
      <c r="D35" s="44">
        <f t="shared" si="25"/>
        <v>1004478.0814479637</v>
      </c>
      <c r="E35" s="46">
        <f t="shared" si="26"/>
        <v>90000</v>
      </c>
      <c r="F35" s="44">
        <f t="shared" si="27"/>
        <v>1260000</v>
      </c>
      <c r="G35" s="44">
        <f t="shared" si="28"/>
        <v>2264478.0814479636</v>
      </c>
      <c r="H35" s="62">
        <f>'0.  Community mobilization'!$B$9</f>
        <v>360.5</v>
      </c>
      <c r="I35" s="64">
        <f t="shared" si="29"/>
        <v>6281.4925976365148</v>
      </c>
    </row>
    <row r="36" spans="1:9">
      <c r="A36" s="45" t="s">
        <v>309</v>
      </c>
      <c r="B36" s="46">
        <f>2*B28</f>
        <v>4</v>
      </c>
      <c r="C36" s="44">
        <f>C28</f>
        <v>95507.837104072387</v>
      </c>
      <c r="D36" s="44">
        <f t="shared" ref="D36:D37" si="30">B36*C36</f>
        <v>382031.34841628955</v>
      </c>
      <c r="E36" s="46">
        <f t="shared" si="26"/>
        <v>90000</v>
      </c>
      <c r="F36" s="44">
        <f t="shared" ref="F36:F37" si="31">B36*E36</f>
        <v>360000</v>
      </c>
      <c r="G36" s="44">
        <f t="shared" ref="G36:G37" si="32">D36+F36</f>
        <v>742031.34841628955</v>
      </c>
      <c r="H36" s="62">
        <f>'0.  Community mobilization'!$B$9</f>
        <v>360.5</v>
      </c>
      <c r="I36" s="64">
        <f t="shared" ref="I36:I37" si="33">G36/H36</f>
        <v>2058.3393853433831</v>
      </c>
    </row>
    <row r="37" spans="1:9">
      <c r="A37" s="45" t="s">
        <v>311</v>
      </c>
      <c r="B37" s="46">
        <f>2*B29</f>
        <v>6</v>
      </c>
      <c r="C37" s="44">
        <f>C29</f>
        <v>62760.488687782803</v>
      </c>
      <c r="D37" s="44">
        <f t="shared" si="30"/>
        <v>376562.9321266968</v>
      </c>
      <c r="E37" s="46">
        <f t="shared" si="26"/>
        <v>90000</v>
      </c>
      <c r="F37" s="44">
        <f t="shared" si="31"/>
        <v>540000</v>
      </c>
      <c r="G37" s="44">
        <f t="shared" si="32"/>
        <v>916562.9321266968</v>
      </c>
      <c r="H37" s="62">
        <f>'0.  Community mobilization'!$B$9</f>
        <v>360.5</v>
      </c>
      <c r="I37" s="64">
        <f t="shared" si="33"/>
        <v>2542.476926842432</v>
      </c>
    </row>
    <row r="38" spans="1:9">
      <c r="A38" s="43" t="s">
        <v>329</v>
      </c>
      <c r="B38" s="47"/>
      <c r="C38" s="47"/>
      <c r="D38" s="47"/>
      <c r="E38" s="51" t="s">
        <v>6</v>
      </c>
      <c r="F38" s="47"/>
      <c r="G38" s="47"/>
      <c r="H38" s="51"/>
      <c r="I38" s="65">
        <f>SUM(I28:I37)</f>
        <v>51577.276206374998</v>
      </c>
    </row>
    <row r="42" spans="1:9" ht="42">
      <c r="A42" s="35" t="s">
        <v>276</v>
      </c>
    </row>
  </sheetData>
  <sheetProtection sheet="1" objects="1" scenarios="1"/>
  <phoneticPr fontId="4" type="noConversion"/>
  <pageMargins left="0.75" right="0.75" top="1" bottom="1" header="0.5" footer="0.5"/>
  <pageSetup scale="3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1"/>
  <sheetViews>
    <sheetView topLeftCell="A2" zoomScale="125" zoomScaleNormal="125" zoomScalePageLayoutView="125" workbookViewId="0">
      <selection activeCell="G19" sqref="G19"/>
    </sheetView>
  </sheetViews>
  <sheetFormatPr baseColWidth="10" defaultColWidth="8.83203125" defaultRowHeight="14" x14ac:dyDescent="0"/>
  <cols>
    <col min="1" max="1" width="41" style="6" customWidth="1"/>
    <col min="2" max="2" width="15.33203125" style="6" customWidth="1"/>
    <col min="3" max="3" width="17.6640625" style="6" customWidth="1"/>
    <col min="4" max="4" width="13" style="6" customWidth="1"/>
    <col min="5" max="5" width="8.6640625" style="11" customWidth="1"/>
    <col min="6" max="6" width="11.6640625" style="11" customWidth="1"/>
    <col min="7" max="7" width="14" style="11" customWidth="1"/>
    <col min="8" max="8" width="15.6640625" style="25" customWidth="1"/>
    <col min="9" max="9" width="13.5" style="6" customWidth="1"/>
    <col min="10" max="10" width="19.33203125" style="6" customWidth="1"/>
    <col min="11" max="11" width="53.5" style="6" customWidth="1"/>
    <col min="12" max="12" width="23.83203125" style="6" customWidth="1"/>
    <col min="13" max="16384" width="8.83203125" style="6"/>
  </cols>
  <sheetData>
    <row r="1" spans="1:12" ht="20" customHeight="1"/>
    <row r="2" spans="1:12" ht="30">
      <c r="A2" s="69" t="s">
        <v>301</v>
      </c>
      <c r="B2" s="69" t="s">
        <v>6</v>
      </c>
    </row>
    <row r="3" spans="1:12" ht="60">
      <c r="A3" s="69" t="s">
        <v>0</v>
      </c>
      <c r="B3" s="69" t="s">
        <v>331</v>
      </c>
      <c r="C3" s="5" t="s">
        <v>175</v>
      </c>
      <c r="D3" s="5" t="s">
        <v>165</v>
      </c>
      <c r="E3" s="5" t="s">
        <v>23</v>
      </c>
      <c r="F3" s="10" t="s">
        <v>20</v>
      </c>
      <c r="G3" s="10" t="s">
        <v>21</v>
      </c>
      <c r="H3" s="10" t="s">
        <v>22</v>
      </c>
      <c r="I3" s="26" t="s">
        <v>26</v>
      </c>
      <c r="J3" s="5" t="s">
        <v>24</v>
      </c>
      <c r="K3" s="5" t="s">
        <v>25</v>
      </c>
      <c r="L3" s="5"/>
    </row>
    <row r="4" spans="1:12" ht="28">
      <c r="A4" s="45" t="s">
        <v>176</v>
      </c>
      <c r="B4" s="44">
        <f>J4</f>
        <v>38.888888888888893</v>
      </c>
      <c r="C4" s="11"/>
      <c r="D4" s="7" t="s">
        <v>6</v>
      </c>
      <c r="E4" s="7">
        <v>1</v>
      </c>
      <c r="F4" s="36">
        <v>28000</v>
      </c>
      <c r="G4" s="36"/>
      <c r="H4" s="36">
        <f>F4/E4</f>
        <v>28000</v>
      </c>
      <c r="I4" s="102">
        <f>2.5/(6*10*30)</f>
        <v>1.3888888888888889E-3</v>
      </c>
      <c r="J4" s="12">
        <f>H4*I4</f>
        <v>38.888888888888893</v>
      </c>
      <c r="K4" s="7" t="s">
        <v>177</v>
      </c>
    </row>
    <row r="5" spans="1:12" s="40" customFormat="1">
      <c r="A5" s="58" t="s">
        <v>108</v>
      </c>
      <c r="B5" s="70">
        <f>J5</f>
        <v>116.66666666666667</v>
      </c>
      <c r="D5" s="59"/>
      <c r="E5" s="59">
        <v>1</v>
      </c>
      <c r="F5" s="67">
        <v>28000</v>
      </c>
      <c r="G5" s="67" t="s">
        <v>6</v>
      </c>
      <c r="H5" s="67">
        <f>E5*F5</f>
        <v>28000</v>
      </c>
      <c r="I5" s="103">
        <f>1/240</f>
        <v>4.1666666666666666E-3</v>
      </c>
      <c r="J5" s="66">
        <f>H5*I5</f>
        <v>116.66666666666667</v>
      </c>
      <c r="K5" s="59" t="s">
        <v>178</v>
      </c>
    </row>
    <row r="6" spans="1:12" ht="28">
      <c r="A6" s="71" t="s">
        <v>179</v>
      </c>
      <c r="B6" s="70">
        <f t="shared" ref="B6:B13" si="0">J6</f>
        <v>0</v>
      </c>
      <c r="C6" s="9"/>
      <c r="D6" s="7" t="s">
        <v>6</v>
      </c>
      <c r="E6" s="7">
        <v>1</v>
      </c>
      <c r="F6" s="21">
        <v>0</v>
      </c>
      <c r="G6" s="21"/>
      <c r="H6" s="21">
        <f>F6/E6</f>
        <v>0</v>
      </c>
      <c r="I6" s="68">
        <v>1</v>
      </c>
      <c r="J6" s="12">
        <f>H6*I6</f>
        <v>0</v>
      </c>
      <c r="K6" s="21" t="s">
        <v>6</v>
      </c>
      <c r="L6" s="1" t="s">
        <v>6</v>
      </c>
    </row>
    <row r="7" spans="1:12">
      <c r="A7" s="45" t="s">
        <v>279</v>
      </c>
      <c r="B7" s="70">
        <f t="shared" si="0"/>
        <v>62.5</v>
      </c>
      <c r="D7" s="7" t="s">
        <v>6</v>
      </c>
      <c r="E7" s="7"/>
      <c r="F7" s="67">
        <v>2500</v>
      </c>
      <c r="G7" s="36"/>
      <c r="H7" s="36">
        <f>F7</f>
        <v>2500</v>
      </c>
      <c r="I7" s="7"/>
      <c r="J7" s="68">
        <f>H7/(4*'Preliminary Information'!B7)</f>
        <v>62.5</v>
      </c>
      <c r="K7" s="7" t="s">
        <v>232</v>
      </c>
    </row>
    <row r="8" spans="1:12" ht="28">
      <c r="A8" s="72" t="s">
        <v>180</v>
      </c>
      <c r="B8" s="70">
        <f t="shared" si="0"/>
        <v>337.5</v>
      </c>
      <c r="C8" s="2"/>
      <c r="D8" s="7" t="s">
        <v>181</v>
      </c>
      <c r="E8" s="7">
        <v>100</v>
      </c>
      <c r="F8" s="21">
        <v>13500</v>
      </c>
      <c r="G8" s="21"/>
      <c r="H8" s="21">
        <f>F8/E8</f>
        <v>135</v>
      </c>
      <c r="I8" s="41">
        <v>2.5</v>
      </c>
      <c r="J8" s="12">
        <f>H8*I8</f>
        <v>337.5</v>
      </c>
      <c r="K8" s="4" t="s">
        <v>261</v>
      </c>
      <c r="L8" s="1"/>
    </row>
    <row r="9" spans="1:12" ht="28">
      <c r="A9" s="58" t="s">
        <v>280</v>
      </c>
      <c r="B9" s="70">
        <v>0</v>
      </c>
      <c r="C9" s="40"/>
      <c r="D9" s="104"/>
      <c r="E9" s="104"/>
      <c r="F9" s="105"/>
      <c r="G9" s="105"/>
      <c r="H9" s="105"/>
      <c r="I9" s="106"/>
      <c r="J9" s="5"/>
      <c r="K9" s="5"/>
      <c r="L9" s="5"/>
    </row>
    <row r="10" spans="1:12">
      <c r="A10" s="73" t="s">
        <v>4</v>
      </c>
      <c r="B10" s="70">
        <f t="shared" si="0"/>
        <v>1233.3333333333333</v>
      </c>
      <c r="C10" s="2"/>
      <c r="D10" s="7" t="s">
        <v>182</v>
      </c>
      <c r="E10" s="7">
        <v>1</v>
      </c>
      <c r="F10" s="21">
        <v>18500</v>
      </c>
      <c r="G10" s="36"/>
      <c r="H10" s="21">
        <f>F10/E10</f>
        <v>18500</v>
      </c>
      <c r="I10" s="107">
        <f>1/15</f>
        <v>6.6666666666666666E-2</v>
      </c>
      <c r="J10" s="12">
        <f t="shared" ref="J10:J16" si="1">H10*I10</f>
        <v>1233.3333333333333</v>
      </c>
      <c r="K10" s="1" t="s">
        <v>183</v>
      </c>
      <c r="L10" s="1"/>
    </row>
    <row r="11" spans="1:12">
      <c r="A11" s="73" t="s">
        <v>19</v>
      </c>
      <c r="B11" s="70">
        <f t="shared" si="0"/>
        <v>1800</v>
      </c>
      <c r="C11" s="2"/>
      <c r="D11" s="7" t="s">
        <v>184</v>
      </c>
      <c r="E11" s="7">
        <v>50</v>
      </c>
      <c r="F11" s="21">
        <v>36000</v>
      </c>
      <c r="G11" s="21"/>
      <c r="H11" s="21">
        <f>F11/E11</f>
        <v>720</v>
      </c>
      <c r="I11" s="41">
        <v>2.5</v>
      </c>
      <c r="J11" s="12">
        <f t="shared" si="1"/>
        <v>1800</v>
      </c>
      <c r="K11" s="1" t="s">
        <v>107</v>
      </c>
      <c r="L11" s="1"/>
    </row>
    <row r="12" spans="1:12">
      <c r="A12" s="73" t="s">
        <v>3</v>
      </c>
      <c r="B12" s="70">
        <f t="shared" si="0"/>
        <v>300</v>
      </c>
      <c r="C12" s="2"/>
      <c r="D12" s="7" t="s">
        <v>185</v>
      </c>
      <c r="E12" s="7">
        <v>1</v>
      </c>
      <c r="F12" s="21">
        <v>1200</v>
      </c>
      <c r="G12" s="36"/>
      <c r="H12" s="21">
        <f>F12/E12</f>
        <v>1200</v>
      </c>
      <c r="I12" s="41">
        <f>1/4</f>
        <v>0.25</v>
      </c>
      <c r="J12" s="12">
        <f t="shared" si="1"/>
        <v>300</v>
      </c>
      <c r="K12" s="1" t="s">
        <v>186</v>
      </c>
      <c r="L12" s="1"/>
    </row>
    <row r="13" spans="1:12">
      <c r="A13" s="73" t="s">
        <v>2</v>
      </c>
      <c r="B13" s="70">
        <f t="shared" si="0"/>
        <v>3625</v>
      </c>
      <c r="C13" s="2"/>
      <c r="D13" s="7" t="s">
        <v>185</v>
      </c>
      <c r="E13" s="7">
        <v>1</v>
      </c>
      <c r="F13" s="21">
        <v>14500</v>
      </c>
      <c r="G13" s="36"/>
      <c r="H13" s="21">
        <f>F13/E13</f>
        <v>14500</v>
      </c>
      <c r="I13" s="41">
        <f>1/4</f>
        <v>0.25</v>
      </c>
      <c r="J13" s="12">
        <f t="shared" si="1"/>
        <v>3625</v>
      </c>
      <c r="K13" s="1" t="s">
        <v>186</v>
      </c>
      <c r="L13" s="1"/>
    </row>
    <row r="14" spans="1:12" ht="28">
      <c r="A14" s="73" t="s">
        <v>290</v>
      </c>
      <c r="B14" s="74">
        <f>J14</f>
        <v>56787</v>
      </c>
      <c r="C14" s="2"/>
      <c r="D14" s="7" t="s">
        <v>68</v>
      </c>
      <c r="E14" s="7">
        <v>1</v>
      </c>
      <c r="F14" s="21">
        <f>G14*'Preliminary Information'!$B$3</f>
        <v>56787</v>
      </c>
      <c r="G14" s="21">
        <v>23</v>
      </c>
      <c r="H14" s="21">
        <f>E14*F14</f>
        <v>56787</v>
      </c>
      <c r="I14" s="41">
        <v>1</v>
      </c>
      <c r="J14" s="12">
        <f t="shared" si="1"/>
        <v>56787</v>
      </c>
      <c r="K14" s="1" t="s">
        <v>265</v>
      </c>
      <c r="L14" s="1" t="s">
        <v>6</v>
      </c>
    </row>
    <row r="15" spans="1:12">
      <c r="A15" s="71" t="s">
        <v>230</v>
      </c>
      <c r="B15" s="108">
        <f>J15</f>
        <v>833.28750000000002</v>
      </c>
      <c r="C15" s="3"/>
      <c r="D15" s="7" t="s">
        <v>278</v>
      </c>
      <c r="E15" s="7">
        <v>1</v>
      </c>
      <c r="F15" s="21">
        <f>G15*'Preliminary Information'!$B$3</f>
        <v>3333.15</v>
      </c>
      <c r="G15" s="68">
        <v>1.35</v>
      </c>
      <c r="H15" s="21">
        <f>E15*F15</f>
        <v>3333.15</v>
      </c>
      <c r="I15" s="41">
        <f>1/4</f>
        <v>0.25</v>
      </c>
      <c r="J15" s="12">
        <f t="shared" si="1"/>
        <v>833.28750000000002</v>
      </c>
      <c r="K15" s="1" t="s">
        <v>111</v>
      </c>
      <c r="L15" s="1"/>
    </row>
    <row r="16" spans="1:12">
      <c r="A16" s="109" t="s">
        <v>284</v>
      </c>
      <c r="B16" s="110">
        <f>J16</f>
        <v>2760</v>
      </c>
      <c r="C16" s="3"/>
      <c r="D16" s="7" t="s">
        <v>187</v>
      </c>
      <c r="E16" s="7">
        <f>1*40*100</f>
        <v>4000</v>
      </c>
      <c r="F16" s="21">
        <v>368000</v>
      </c>
      <c r="G16" s="21"/>
      <c r="H16" s="21">
        <f>F16/E16</f>
        <v>92</v>
      </c>
      <c r="I16" s="41">
        <v>30</v>
      </c>
      <c r="J16" s="12">
        <f t="shared" si="1"/>
        <v>2760</v>
      </c>
      <c r="K16" s="1" t="s">
        <v>262</v>
      </c>
      <c r="L16" s="1"/>
    </row>
    <row r="17" spans="1:11">
      <c r="A17" s="109" t="s">
        <v>233</v>
      </c>
      <c r="B17" s="111">
        <v>500</v>
      </c>
      <c r="C17" s="7"/>
      <c r="I17" s="11"/>
      <c r="K17" s="6" t="s">
        <v>6</v>
      </c>
    </row>
    <row r="18" spans="1:11">
      <c r="A18" s="76" t="s">
        <v>330</v>
      </c>
      <c r="B18" s="77">
        <f>SUM(B4:B17)</f>
        <v>68394.176388888882</v>
      </c>
      <c r="E18" s="12"/>
      <c r="F18" s="12"/>
      <c r="G18" s="12"/>
      <c r="H18" s="8" t="s">
        <v>6</v>
      </c>
      <c r="I18" s="12" t="s">
        <v>6</v>
      </c>
      <c r="J18" s="1"/>
      <c r="K18" s="1"/>
    </row>
    <row r="19" spans="1:11">
      <c r="A19" s="2"/>
      <c r="B19" s="2"/>
      <c r="E19" s="12"/>
      <c r="F19" s="12"/>
      <c r="G19" s="12"/>
      <c r="H19" s="8" t="s">
        <v>6</v>
      </c>
      <c r="I19" s="12" t="s">
        <v>6</v>
      </c>
      <c r="J19" s="1"/>
      <c r="K19" s="1"/>
    </row>
    <row r="20" spans="1:11">
      <c r="A20" s="2"/>
      <c r="B20" s="119" t="s">
        <v>6</v>
      </c>
      <c r="C20" s="20"/>
      <c r="D20" s="20"/>
      <c r="E20" s="22"/>
    </row>
    <row r="21" spans="1:11">
      <c r="A21" s="2" t="s">
        <v>6</v>
      </c>
      <c r="B21" s="2" t="s">
        <v>6</v>
      </c>
      <c r="C21" s="20" t="s">
        <v>6</v>
      </c>
      <c r="D21" s="20" t="s">
        <v>6</v>
      </c>
      <c r="E21" s="23" t="s">
        <v>6</v>
      </c>
      <c r="F21" s="23" t="s">
        <v>6</v>
      </c>
      <c r="G21" s="12" t="s">
        <v>6</v>
      </c>
      <c r="H21" s="27" t="s">
        <v>6</v>
      </c>
      <c r="I21" s="24"/>
      <c r="J21" s="24"/>
      <c r="K21" s="24"/>
    </row>
  </sheetData>
  <sheetProtection sheet="1" objects="1" scenarios="1"/>
  <phoneticPr fontId="4" type="noConversion"/>
  <pageMargins left="0.71" right="0.71" top="0.75" bottom="0.75" header="0.31" footer="0.31"/>
  <pageSetup paperSize="9" scale="33" orientation="portrait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0"/>
  <sheetViews>
    <sheetView tabSelected="1" zoomScale="125" zoomScaleNormal="125" zoomScalePageLayoutView="125" workbookViewId="0"/>
  </sheetViews>
  <sheetFormatPr baseColWidth="10" defaultRowHeight="14" x14ac:dyDescent="0"/>
  <cols>
    <col min="1" max="1" width="10.83203125" customWidth="1"/>
    <col min="2" max="2" width="33.1640625" customWidth="1"/>
    <col min="3" max="3" width="14.5" customWidth="1"/>
    <col min="4" max="4" width="15.5" customWidth="1"/>
    <col min="5" max="5" width="10.83203125" customWidth="1"/>
    <col min="8" max="8" width="10.6640625" customWidth="1"/>
  </cols>
  <sheetData>
    <row r="1" spans="1:11">
      <c r="A1" t="s">
        <v>293</v>
      </c>
      <c r="B1" s="138" t="s">
        <v>332</v>
      </c>
      <c r="C1" s="138"/>
      <c r="D1" s="138"/>
      <c r="E1" s="138"/>
      <c r="F1" s="138"/>
      <c r="G1" s="37"/>
      <c r="H1" s="37"/>
      <c r="I1" s="38"/>
    </row>
    <row r="2" spans="1:11" s="15" customFormat="1" ht="42">
      <c r="A2" s="45"/>
      <c r="B2" s="45" t="s">
        <v>336</v>
      </c>
      <c r="C2" s="45" t="s">
        <v>235</v>
      </c>
      <c r="D2" s="45" t="s">
        <v>264</v>
      </c>
      <c r="E2" s="45" t="s">
        <v>236</v>
      </c>
      <c r="F2" s="45" t="s">
        <v>342</v>
      </c>
      <c r="G2" s="45" t="s">
        <v>263</v>
      </c>
      <c r="H2" s="45" t="s">
        <v>342</v>
      </c>
      <c r="I2" s="37"/>
      <c r="J2" s="37"/>
      <c r="K2" s="38"/>
    </row>
    <row r="3" spans="1:11">
      <c r="A3" s="47" t="s">
        <v>90</v>
      </c>
      <c r="B3" s="47" t="s">
        <v>337</v>
      </c>
      <c r="C3" s="44">
        <f>'0.  Community mobilization'!B10</f>
        <v>4715.6726768377257</v>
      </c>
      <c r="D3" s="64">
        <f>'0.  Community mobilization'!B10</f>
        <v>4715.6726768377257</v>
      </c>
      <c r="E3" s="79">
        <f>C3/'Preliminary Information'!$B$3</f>
        <v>1.9099524815057618</v>
      </c>
      <c r="F3" s="140">
        <f>E3/$E$9</f>
        <v>3.1419755647927324E-2</v>
      </c>
      <c r="G3" s="79">
        <f>D3/'Preliminary Information'!$B$3</f>
        <v>1.9099524815057618</v>
      </c>
      <c r="H3" s="140">
        <f>G3/$G$9</f>
        <v>2.6449271292320324E-2</v>
      </c>
      <c r="I3" s="39" t="s">
        <v>6</v>
      </c>
      <c r="J3" s="37" t="s">
        <v>6</v>
      </c>
      <c r="K3" s="38" t="s">
        <v>6</v>
      </c>
    </row>
    <row r="4" spans="1:11">
      <c r="A4" s="47" t="s">
        <v>91</v>
      </c>
      <c r="B4" s="47" t="s">
        <v>338</v>
      </c>
      <c r="C4" s="44">
        <f>'1. VMMC Ed and HCT'!B77</f>
        <v>8424.2124700637414</v>
      </c>
      <c r="D4" s="64">
        <f>C4</f>
        <v>8424.2124700637414</v>
      </c>
      <c r="E4" s="79">
        <f>C4/'Preliminary Information'!$B$3</f>
        <v>3.4119937100298667</v>
      </c>
      <c r="F4" s="140">
        <f t="shared" ref="F4:H9" si="0">E4/$E$9</f>
        <v>5.6129149640878125E-2</v>
      </c>
      <c r="G4" s="79">
        <f>D4/'Preliminary Information'!$B$3</f>
        <v>3.4119937100298667</v>
      </c>
      <c r="H4" s="140">
        <f t="shared" ref="H4:H9" si="1">G4/$G$9</f>
        <v>4.7249734303925518E-2</v>
      </c>
      <c r="I4" s="37"/>
      <c r="J4" s="37" t="s">
        <v>6</v>
      </c>
      <c r="K4" s="136" t="s">
        <v>6</v>
      </c>
    </row>
    <row r="5" spans="1:11">
      <c r="A5" s="47" t="s">
        <v>92</v>
      </c>
      <c r="B5" s="47" t="s">
        <v>339</v>
      </c>
      <c r="C5" s="44">
        <f>'2.  Exam'!B50</f>
        <v>1376.0592588062029</v>
      </c>
      <c r="D5" s="64">
        <f>C5</f>
        <v>1376.0592588062029</v>
      </c>
      <c r="E5" s="79">
        <f>C5/'Preliminary Information'!$B$3</f>
        <v>0.55733465322243947</v>
      </c>
      <c r="F5" s="140">
        <f t="shared" si="0"/>
        <v>9.1684577432868102E-3</v>
      </c>
      <c r="G5" s="79">
        <f>D5/'Preliminary Information'!$B$3</f>
        <v>0.55733465322243947</v>
      </c>
      <c r="H5" s="140">
        <f t="shared" si="1"/>
        <v>7.7180430332329719E-3</v>
      </c>
      <c r="I5" s="37"/>
      <c r="J5" s="37" t="s">
        <v>6</v>
      </c>
      <c r="K5" s="38" t="s">
        <v>6</v>
      </c>
    </row>
    <row r="6" spans="1:11">
      <c r="A6" s="47" t="s">
        <v>93</v>
      </c>
      <c r="B6" s="47" t="s">
        <v>298</v>
      </c>
      <c r="C6" s="44">
        <f>'3. Staff salaries and costs'!I24</f>
        <v>21886.208621760874</v>
      </c>
      <c r="D6" s="64">
        <f>'3. Staff salaries and costs'!I38</f>
        <v>51577.276206374998</v>
      </c>
      <c r="E6" s="79">
        <f>C6/'Preliminary Information'!$B$3</f>
        <v>8.8644020339250194</v>
      </c>
      <c r="F6" s="140">
        <f t="shared" si="0"/>
        <v>0.14582422786316523</v>
      </c>
      <c r="G6" s="79">
        <f>D6/'Preliminary Information'!$B$3</f>
        <v>20.889945810601457</v>
      </c>
      <c r="H6" s="140">
        <f t="shared" si="1"/>
        <v>0.28928669659408041</v>
      </c>
      <c r="I6" s="37"/>
      <c r="J6" s="37"/>
      <c r="K6" s="38"/>
    </row>
    <row r="7" spans="1:11">
      <c r="A7" s="47" t="s">
        <v>93</v>
      </c>
      <c r="B7" s="47" t="s">
        <v>340</v>
      </c>
      <c r="C7" s="44">
        <f>'3. Veh, equip, other supplies'!B48</f>
        <v>45289.900714741845</v>
      </c>
      <c r="D7" s="64">
        <f>'3. Veh, equip, other supplies'!B48-'3. Veh, equip, other supplies'!B50</f>
        <v>43803.816572347023</v>
      </c>
      <c r="E7" s="79">
        <f>C7/'Preliminary Information'!$B$3</f>
        <v>18.343418677497709</v>
      </c>
      <c r="F7" s="140">
        <f t="shared" si="0"/>
        <v>0.30175919986251526</v>
      </c>
      <c r="G7" s="79">
        <f>D7/'Preliminary Information'!$B$3</f>
        <v>17.741521495482797</v>
      </c>
      <c r="H7" s="140">
        <f t="shared" si="1"/>
        <v>0.24568690567768006</v>
      </c>
      <c r="I7" s="37"/>
      <c r="J7" s="37"/>
      <c r="K7" s="38"/>
    </row>
    <row r="8" spans="1:11">
      <c r="A8" s="47" t="s">
        <v>93</v>
      </c>
      <c r="B8" s="47" t="s">
        <v>341</v>
      </c>
      <c r="C8" s="44">
        <f>'3.  Supplies for VMMC procedure'!B18</f>
        <v>68394.176388888882</v>
      </c>
      <c r="D8" s="64">
        <f>C8</f>
        <v>68394.176388888882</v>
      </c>
      <c r="E8" s="79">
        <f>C8/'Preliminary Information'!$B$3</f>
        <v>27.701165001575085</v>
      </c>
      <c r="F8" s="140">
        <f t="shared" si="0"/>
        <v>0.45569920924222734</v>
      </c>
      <c r="G8" s="79">
        <f>D8/'Preliminary Information'!$B$3</f>
        <v>27.701165001575085</v>
      </c>
      <c r="H8" s="140">
        <f t="shared" si="1"/>
        <v>0.38360934909876082</v>
      </c>
    </row>
    <row r="9" spans="1:11">
      <c r="A9" s="47"/>
      <c r="B9" s="47" t="s">
        <v>333</v>
      </c>
      <c r="C9" s="64">
        <f>SUM(C3:C8)</f>
        <v>150086.23013109926</v>
      </c>
      <c r="D9" s="64">
        <f>SUM(D3:D8)</f>
        <v>178291.21357331856</v>
      </c>
      <c r="E9" s="79">
        <f>C9/'Preliminary Information'!$B$3</f>
        <v>60.788266557755875</v>
      </c>
      <c r="F9" s="140">
        <f t="shared" si="0"/>
        <v>1</v>
      </c>
      <c r="G9" s="79">
        <f>D9/'Preliminary Information'!$B$3</f>
        <v>72.211913152417395</v>
      </c>
      <c r="H9" s="140">
        <f t="shared" si="1"/>
        <v>1</v>
      </c>
    </row>
    <row r="11" spans="1:11">
      <c r="B11" s="35"/>
    </row>
    <row r="13" spans="1:11">
      <c r="E13" s="139"/>
      <c r="F13" s="139"/>
    </row>
    <row r="14" spans="1:11">
      <c r="E14" s="139"/>
      <c r="F14" s="139"/>
    </row>
    <row r="15" spans="1:11">
      <c r="E15" s="139"/>
      <c r="F15" s="139"/>
    </row>
    <row r="16" spans="1:11">
      <c r="E16" s="139"/>
      <c r="F16" s="139"/>
      <c r="H16" t="s">
        <v>6</v>
      </c>
    </row>
    <row r="17" spans="5:6">
      <c r="E17" s="139"/>
      <c r="F17" s="139"/>
    </row>
    <row r="18" spans="5:6">
      <c r="E18" s="139"/>
      <c r="F18" s="139"/>
    </row>
    <row r="19" spans="5:6">
      <c r="E19" s="139"/>
      <c r="F19" s="139"/>
    </row>
    <row r="20" spans="5:6">
      <c r="E20" s="139"/>
      <c r="F20" s="139"/>
    </row>
  </sheetData>
  <sheetProtection sheet="1" objects="1" scenarios="1"/>
  <mergeCells count="1">
    <mergeCell ref="B1:F1"/>
  </mergeCells>
  <phoneticPr fontId="4" type="noConversion"/>
  <pageMargins left="0.75" right="0.75" top="1" bottom="1" header="0.5" footer="0.5"/>
  <pageSetup scale="5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eliminary Information</vt:lpstr>
      <vt:lpstr>0.  Community mobilization</vt:lpstr>
      <vt:lpstr>1. VMMC Ed and HCT</vt:lpstr>
      <vt:lpstr>2.  Exam</vt:lpstr>
      <vt:lpstr>3. Veh, equip, other supplies</vt:lpstr>
      <vt:lpstr>3. Staff salaries and costs</vt:lpstr>
      <vt:lpstr>3.  Supplies for VMMC procedure</vt:lpstr>
      <vt:lpstr>Total cost per VMMC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ruce Larson</cp:lastModifiedBy>
  <cp:lastPrinted>2013-09-23T13:00:39Z</cp:lastPrinted>
  <dcterms:created xsi:type="dcterms:W3CDTF">2012-06-04T07:50:18Z</dcterms:created>
  <dcterms:modified xsi:type="dcterms:W3CDTF">2014-11-05T19:39:34Z</dcterms:modified>
  <cp:category/>
</cp:coreProperties>
</file>